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atjes/Desktop/raw_data_files_TJ/"/>
    </mc:Choice>
  </mc:AlternateContent>
  <xr:revisionPtr revIDLastSave="0" documentId="13_ncr:1_{1FA1D27E-DB84-7E46-BC42-C0DBE29397FC}" xr6:coauthVersionLast="47" xr6:coauthVersionMax="47" xr10:uidLastSave="{00000000-0000-0000-0000-000000000000}"/>
  <bookViews>
    <workbookView xWindow="14440" yWindow="4800" windowWidth="13400" windowHeight="11320" xr2:uid="{0E89BB13-9E28-724D-9241-805B7148981E}"/>
  </bookViews>
  <sheets>
    <sheet name="S17A- WTWT 5FU Cell Cycle Quant" sheetId="2" r:id="rId1"/>
    <sheet name="S17B- DESeq2 WTp53WTp53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7" i="2" l="1"/>
  <c r="H7" i="2"/>
  <c r="G7" i="2"/>
  <c r="I6" i="2"/>
  <c r="H6" i="2"/>
  <c r="G6" i="2"/>
  <c r="I4" i="2"/>
  <c r="H4" i="2"/>
  <c r="G4" i="2"/>
  <c r="I3" i="2"/>
  <c r="H3" i="2"/>
  <c r="G3" i="2"/>
</calcChain>
</file>

<file path=xl/sharedStrings.xml><?xml version="1.0" encoding="utf-8"?>
<sst xmlns="http://schemas.openxmlformats.org/spreadsheetml/2006/main" count="798" uniqueCount="781">
  <si>
    <t>RNA-seq: DESeq2 differential analysis at annotated gene regions in WTp53:WTp53 DMSO vs 5FU</t>
  </si>
  <si>
    <t>Gene</t>
  </si>
  <si>
    <t>Accession</t>
  </si>
  <si>
    <t>baseMean</t>
  </si>
  <si>
    <t>log2FoldChange</t>
  </si>
  <si>
    <t>lfcSE</t>
  </si>
  <si>
    <t>stat</t>
  </si>
  <si>
    <t>pvalue</t>
  </si>
  <si>
    <t>padj</t>
  </si>
  <si>
    <t>CAVIN3</t>
  </si>
  <si>
    <t>NM_145040</t>
  </si>
  <si>
    <t>CD99L2</t>
  </si>
  <si>
    <t>NM_031462</t>
  </si>
  <si>
    <t>SERPINC1</t>
  </si>
  <si>
    <t>NM_000488</t>
  </si>
  <si>
    <t>PIF1</t>
  </si>
  <si>
    <t>NM_025049</t>
  </si>
  <si>
    <t>HAUS4</t>
  </si>
  <si>
    <t>NM_017815</t>
  </si>
  <si>
    <t>ANK1</t>
  </si>
  <si>
    <t>NM_020477</t>
  </si>
  <si>
    <t>HNRNPA1P10</t>
  </si>
  <si>
    <t>NR_002944</t>
  </si>
  <si>
    <t>HNRNPA1L2</t>
  </si>
  <si>
    <t>NM_001011725</t>
  </si>
  <si>
    <t>MCCC1</t>
  </si>
  <si>
    <t>NM_020166</t>
  </si>
  <si>
    <t>LSMEM1</t>
  </si>
  <si>
    <t>NM_001134468</t>
  </si>
  <si>
    <t>HNRNPA1</t>
  </si>
  <si>
    <t>NR_135167</t>
  </si>
  <si>
    <t>COPG2</t>
  </si>
  <si>
    <t>NM_012133</t>
  </si>
  <si>
    <t>OXCT1</t>
  </si>
  <si>
    <t>NM_001364303</t>
  </si>
  <si>
    <t>MDM2</t>
  </si>
  <si>
    <t>NM_001367990</t>
  </si>
  <si>
    <t>KCNE5</t>
  </si>
  <si>
    <t>NM_012282</t>
  </si>
  <si>
    <t>CENPF</t>
  </si>
  <si>
    <t>NM_016343</t>
  </si>
  <si>
    <t>CENPE</t>
  </si>
  <si>
    <t>NM_001286734</t>
  </si>
  <si>
    <t>FRZB</t>
  </si>
  <si>
    <t>NM_001463</t>
  </si>
  <si>
    <t>PISD</t>
  </si>
  <si>
    <t>NM_001326418</t>
  </si>
  <si>
    <t>ADCY10</t>
  </si>
  <si>
    <t>NM_018417</t>
  </si>
  <si>
    <t>LVRN</t>
  </si>
  <si>
    <t>NM_173800</t>
  </si>
  <si>
    <t>USP40</t>
  </si>
  <si>
    <t>NM_018218</t>
  </si>
  <si>
    <t>LINC01521</t>
  </si>
  <si>
    <t>NR_120386</t>
  </si>
  <si>
    <t>MEGF6</t>
  </si>
  <si>
    <t>NM_001409</t>
  </si>
  <si>
    <t>NBAS</t>
  </si>
  <si>
    <t>NM_015909</t>
  </si>
  <si>
    <t>CHML</t>
  </si>
  <si>
    <t>NM_001821</t>
  </si>
  <si>
    <t>NUDT18</t>
  </si>
  <si>
    <t>NM_024815</t>
  </si>
  <si>
    <t>SRBD1</t>
  </si>
  <si>
    <t>NM_018079</t>
  </si>
  <si>
    <t>CCT6B</t>
  </si>
  <si>
    <t>NM_001193530</t>
  </si>
  <si>
    <t>LCE1C</t>
  </si>
  <si>
    <t>NM_178351</t>
  </si>
  <si>
    <t>ZC3H12D</t>
  </si>
  <si>
    <t>NM_207360</t>
  </si>
  <si>
    <t>PTP4A3</t>
  </si>
  <si>
    <t>NM_032611</t>
  </si>
  <si>
    <t>SPAG16</t>
  </si>
  <si>
    <t>NM_001025436</t>
  </si>
  <si>
    <t>RABGAP1L</t>
  </si>
  <si>
    <t>NM_001366447</t>
  </si>
  <si>
    <t>ASPM</t>
  </si>
  <si>
    <t>NM_001206846</t>
  </si>
  <si>
    <t>CDH26</t>
  </si>
  <si>
    <t>NM_177980</t>
  </si>
  <si>
    <t>ATP6AP1L</t>
  </si>
  <si>
    <t>NM_001349374</t>
  </si>
  <si>
    <t>LOC107985939</t>
  </si>
  <si>
    <t>NR_158150</t>
  </si>
  <si>
    <t>UGGT2</t>
  </si>
  <si>
    <t>NM_020121</t>
  </si>
  <si>
    <t>KIF14</t>
  </si>
  <si>
    <t>NM_001305792</t>
  </si>
  <si>
    <t>MSH4</t>
  </si>
  <si>
    <t>NM_002440</t>
  </si>
  <si>
    <t>LRBA</t>
  </si>
  <si>
    <t>NM_006726</t>
  </si>
  <si>
    <t>SPON1</t>
  </si>
  <si>
    <t>NM_006108</t>
  </si>
  <si>
    <t>LMF1</t>
  </si>
  <si>
    <t>NM_022773</t>
  </si>
  <si>
    <t>ANLN</t>
  </si>
  <si>
    <t>NM_018685</t>
  </si>
  <si>
    <t>LYPLAL1</t>
  </si>
  <si>
    <t>NM_001300772</t>
  </si>
  <si>
    <t>PLSCR2</t>
  </si>
  <si>
    <t>NM_001199978</t>
  </si>
  <si>
    <t>EMB</t>
  </si>
  <si>
    <t>NM_198449</t>
  </si>
  <si>
    <t>SERPINB12</t>
  </si>
  <si>
    <t>NM_001307928</t>
  </si>
  <si>
    <t>MT1DP</t>
  </si>
  <si>
    <t>NR_027781</t>
  </si>
  <si>
    <t>HNRNPLL</t>
  </si>
  <si>
    <t>NM_001142650</t>
  </si>
  <si>
    <t>ST7-AS1</t>
  </si>
  <si>
    <t>NR_002330</t>
  </si>
  <si>
    <t>KIF20B</t>
  </si>
  <si>
    <t>NM_016195</t>
  </si>
  <si>
    <t>TMEM236</t>
  </si>
  <si>
    <t>NM_001098844</t>
  </si>
  <si>
    <t>KIAA1614</t>
  </si>
  <si>
    <t>NM_020950</t>
  </si>
  <si>
    <t>NIPSNAP3A</t>
  </si>
  <si>
    <t>NM_015469</t>
  </si>
  <si>
    <t>LINC00598</t>
  </si>
  <si>
    <t>NR_024505</t>
  </si>
  <si>
    <t>LCE1B</t>
  </si>
  <si>
    <t>NM_178349</t>
  </si>
  <si>
    <t>RAPSN</t>
  </si>
  <si>
    <t>NM_005055</t>
  </si>
  <si>
    <t>ZNF277</t>
  </si>
  <si>
    <t>NM_021994</t>
  </si>
  <si>
    <t>BCKDHB</t>
  </si>
  <si>
    <t>NM_000056</t>
  </si>
  <si>
    <t>MICALL1</t>
  </si>
  <si>
    <t>NM_033386</t>
  </si>
  <si>
    <t>PRR11</t>
  </si>
  <si>
    <t>NM_018304</t>
  </si>
  <si>
    <t>SGO2</t>
  </si>
  <si>
    <t>NM_001160046</t>
  </si>
  <si>
    <t>EMBP1</t>
  </si>
  <si>
    <t>NR_003955</t>
  </si>
  <si>
    <t>FAM72D</t>
  </si>
  <si>
    <t>NM_207418</t>
  </si>
  <si>
    <t>PXDNL</t>
  </si>
  <si>
    <t>NM_144651</t>
  </si>
  <si>
    <t>CYGB</t>
  </si>
  <si>
    <t>NM_134268</t>
  </si>
  <si>
    <t>PVT1</t>
  </si>
  <si>
    <t>NR_003367</t>
  </si>
  <si>
    <t>PRMT3</t>
  </si>
  <si>
    <t>NM_005788</t>
  </si>
  <si>
    <t>CPM</t>
  </si>
  <si>
    <t>NM_198320</t>
  </si>
  <si>
    <t>CCDC13</t>
  </si>
  <si>
    <t>NM_144719</t>
  </si>
  <si>
    <t>LOC100132249</t>
  </si>
  <si>
    <t>NR_135128</t>
  </si>
  <si>
    <t>ACER2</t>
  </si>
  <si>
    <t>NM_001010887</t>
  </si>
  <si>
    <t>FAM72C</t>
  </si>
  <si>
    <t>NM_001346071</t>
  </si>
  <si>
    <t>SETD1A</t>
  </si>
  <si>
    <t>NM_014712</t>
  </si>
  <si>
    <t>DLGAP5</t>
  </si>
  <si>
    <t>NM_014750</t>
  </si>
  <si>
    <t>PFN2</t>
  </si>
  <si>
    <t>NM_002628</t>
  </si>
  <si>
    <t>SEPTIN10</t>
  </si>
  <si>
    <t>NM_178584</t>
  </si>
  <si>
    <t>DELE1</t>
  </si>
  <si>
    <t>NM_001142603</t>
  </si>
  <si>
    <t>LOC105371795</t>
  </si>
  <si>
    <t>NR_135646</t>
  </si>
  <si>
    <t>CCDC88C</t>
  </si>
  <si>
    <t>NM_001080414</t>
  </si>
  <si>
    <t>INPP5D</t>
  </si>
  <si>
    <t>NM_005541</t>
  </si>
  <si>
    <t>SPTLC2</t>
  </si>
  <si>
    <t>NM_004863</t>
  </si>
  <si>
    <t>FAM72A</t>
  </si>
  <si>
    <t>NM_001123168</t>
  </si>
  <si>
    <t>LINC01140</t>
  </si>
  <si>
    <t>NR_026989</t>
  </si>
  <si>
    <t>MAN1B1-DT</t>
  </si>
  <si>
    <t>NR_027447</t>
  </si>
  <si>
    <t>TOP2A</t>
  </si>
  <si>
    <t>NM_001067</t>
  </si>
  <si>
    <t>YY2</t>
  </si>
  <si>
    <t>NM_206923</t>
  </si>
  <si>
    <t>RELA</t>
  </si>
  <si>
    <t>NM_021975</t>
  </si>
  <si>
    <t>CC2D2A</t>
  </si>
  <si>
    <t>NM_001080522</t>
  </si>
  <si>
    <t>WHAMM</t>
  </si>
  <si>
    <t>NM_001080435</t>
  </si>
  <si>
    <t>ILF3-DT</t>
  </si>
  <si>
    <t>NR_024333</t>
  </si>
  <si>
    <t>PRICKLE2-AS1</t>
  </si>
  <si>
    <t>NR_045697</t>
  </si>
  <si>
    <t>IFT81</t>
  </si>
  <si>
    <t>NM_001143779</t>
  </si>
  <si>
    <t>ZNF614</t>
  </si>
  <si>
    <t>NM_025040</t>
  </si>
  <si>
    <t>PPP2R3C</t>
  </si>
  <si>
    <t>NM_001305156</t>
  </si>
  <si>
    <t>NBDY</t>
  </si>
  <si>
    <t>NM_001348129</t>
  </si>
  <si>
    <t>ZNF629</t>
  </si>
  <si>
    <t>NM_001080417</t>
  </si>
  <si>
    <t>RNA5-8SN4</t>
  </si>
  <si>
    <t>NR_146120</t>
  </si>
  <si>
    <t>ARHGEF5</t>
  </si>
  <si>
    <t>NM_005435</t>
  </si>
  <si>
    <t>LOC554249</t>
  </si>
  <si>
    <t>NR_126049</t>
  </si>
  <si>
    <t>OSBPL1A</t>
  </si>
  <si>
    <t>NM_001242508</t>
  </si>
  <si>
    <t>MGRN1</t>
  </si>
  <si>
    <t>NM_015246</t>
  </si>
  <si>
    <t>TMEM161B-AS1</t>
  </si>
  <si>
    <t>NR_039994</t>
  </si>
  <si>
    <t>C22orf23</t>
  </si>
  <si>
    <t>NM_001207062</t>
  </si>
  <si>
    <t>BUB1B</t>
  </si>
  <si>
    <t>NM_001211</t>
  </si>
  <si>
    <t>LOC100287497</t>
  </si>
  <si>
    <t>NR_136592</t>
  </si>
  <si>
    <t>VWA8</t>
  </si>
  <si>
    <t>NM_015058</t>
  </si>
  <si>
    <t>SELPLG</t>
  </si>
  <si>
    <t>NM_003006</t>
  </si>
  <si>
    <t>CA13</t>
  </si>
  <si>
    <t>NM_198584</t>
  </si>
  <si>
    <t>PTGR2</t>
  </si>
  <si>
    <t>NM_001146155</t>
  </si>
  <si>
    <t>RGS16</t>
  </si>
  <si>
    <t>NM_002928</t>
  </si>
  <si>
    <t>EIF5</t>
  </si>
  <si>
    <t>NM_001969</t>
  </si>
  <si>
    <t>GPC1</t>
  </si>
  <si>
    <t>NM_002081</t>
  </si>
  <si>
    <t>SIPA1L3</t>
  </si>
  <si>
    <t>NM_015073</t>
  </si>
  <si>
    <t>ARHGEF34P</t>
  </si>
  <si>
    <t>NR_033942</t>
  </si>
  <si>
    <t>FAM72B</t>
  </si>
  <si>
    <t>NM_001320149</t>
  </si>
  <si>
    <t>ITGB4</t>
  </si>
  <si>
    <t>NM_001321123</t>
  </si>
  <si>
    <t>LPCAT2</t>
  </si>
  <si>
    <t>NM_017839</t>
  </si>
  <si>
    <t>TNFAIP8L1</t>
  </si>
  <si>
    <t>NM_152362</t>
  </si>
  <si>
    <t>LOC101928940</t>
  </si>
  <si>
    <t>NR_120567</t>
  </si>
  <si>
    <t>GNAT2</t>
  </si>
  <si>
    <t>NM_005272</t>
  </si>
  <si>
    <t>LCE1E</t>
  </si>
  <si>
    <t>NM_178353</t>
  </si>
  <si>
    <t>SLC30A9</t>
  </si>
  <si>
    <t>NM_006345</t>
  </si>
  <si>
    <t>USF1</t>
  </si>
  <si>
    <t>NM_001276373</t>
  </si>
  <si>
    <t>RHBDD2</t>
  </si>
  <si>
    <t>NM_001040456</t>
  </si>
  <si>
    <t>PARTICL</t>
  </si>
  <si>
    <t>NR_038942</t>
  </si>
  <si>
    <t>LOC100287015</t>
  </si>
  <si>
    <t>NR_040040</t>
  </si>
  <si>
    <t>INCA1</t>
  </si>
  <si>
    <t>NM_001167987</t>
  </si>
  <si>
    <t>RMND1</t>
  </si>
  <si>
    <t>NM_017909</t>
  </si>
  <si>
    <t>LOC102724238</t>
  </si>
  <si>
    <t>NR_126048</t>
  </si>
  <si>
    <t>LAP3</t>
  </si>
  <si>
    <t>NM_015907</t>
  </si>
  <si>
    <t>EDC4</t>
  </si>
  <si>
    <t>NM_014329</t>
  </si>
  <si>
    <t>CELP</t>
  </si>
  <si>
    <t>NR_001275</t>
  </si>
  <si>
    <t>RMDN1</t>
  </si>
  <si>
    <t>NM_001317807</t>
  </si>
  <si>
    <t>HEXIM2</t>
  </si>
  <si>
    <t>NM_001303444</t>
  </si>
  <si>
    <t>ADGRL1</t>
  </si>
  <si>
    <t>NM_014921</t>
  </si>
  <si>
    <t>CTF1</t>
  </si>
  <si>
    <t>NM_001330</t>
  </si>
  <si>
    <t>GPR83</t>
  </si>
  <si>
    <t>NM_016540</t>
  </si>
  <si>
    <t>TLCD3A</t>
  </si>
  <si>
    <t>NM_024792</t>
  </si>
  <si>
    <t>GIT1</t>
  </si>
  <si>
    <t>NM_014030</t>
  </si>
  <si>
    <t>GSTZ1</t>
  </si>
  <si>
    <t>NM_145870</t>
  </si>
  <si>
    <t>DEPDC1</t>
  </si>
  <si>
    <t>NM_001114120</t>
  </si>
  <si>
    <t>PALB2</t>
  </si>
  <si>
    <t>NM_024675</t>
  </si>
  <si>
    <t>IFT140</t>
  </si>
  <si>
    <t>NM_014714</t>
  </si>
  <si>
    <t>MIPOL1</t>
  </si>
  <si>
    <t>NM_001195297</t>
  </si>
  <si>
    <t>GDF15</t>
  </si>
  <si>
    <t>NM_004864</t>
  </si>
  <si>
    <t>NMD3</t>
  </si>
  <si>
    <t>NM_015938</t>
  </si>
  <si>
    <t>RAB28</t>
  </si>
  <si>
    <t>NM_001017979</t>
  </si>
  <si>
    <t>PECR</t>
  </si>
  <si>
    <t>NM_018441</t>
  </si>
  <si>
    <t>LOC100506358</t>
  </si>
  <si>
    <t>NR_149012</t>
  </si>
  <si>
    <t>CDKN3</t>
  </si>
  <si>
    <t>NM_005192</t>
  </si>
  <si>
    <t>LHPP</t>
  </si>
  <si>
    <t>NM_001318332</t>
  </si>
  <si>
    <t>EFL1</t>
  </si>
  <si>
    <t>NM_024580</t>
  </si>
  <si>
    <t>ITGB1</t>
  </si>
  <si>
    <t>NM_033668</t>
  </si>
  <si>
    <t>LEMD1</t>
  </si>
  <si>
    <t>NM_001199052</t>
  </si>
  <si>
    <t>TIGAR</t>
  </si>
  <si>
    <t>NM_020375</t>
  </si>
  <si>
    <t>DCAF16</t>
  </si>
  <si>
    <t>NM_017741</t>
  </si>
  <si>
    <t>HNRNPH3</t>
  </si>
  <si>
    <t>NM_001322434</t>
  </si>
  <si>
    <t>PHRF1</t>
  </si>
  <si>
    <t>NM_001286581</t>
  </si>
  <si>
    <t>RASA1</t>
  </si>
  <si>
    <t>NM_022650</t>
  </si>
  <si>
    <t>LOC155060</t>
  </si>
  <si>
    <t>NR_036573</t>
  </si>
  <si>
    <t>PIGN</t>
  </si>
  <si>
    <t>NM_176787</t>
  </si>
  <si>
    <t>NIPBL-DT</t>
  </si>
  <si>
    <t>NR_046262</t>
  </si>
  <si>
    <t>RNA5-8SN1</t>
  </si>
  <si>
    <t>NR_145821</t>
  </si>
  <si>
    <t>RNA5-8SN2</t>
  </si>
  <si>
    <t>NR_146147</t>
  </si>
  <si>
    <t>RNA5-8SN3</t>
  </si>
  <si>
    <t>NR_146153</t>
  </si>
  <si>
    <t>RNA5-8SN5</t>
  </si>
  <si>
    <t>NR_003285</t>
  </si>
  <si>
    <t>ARHGEF35</t>
  </si>
  <si>
    <t>NM_001003702</t>
  </si>
  <si>
    <t>CFAP58</t>
  </si>
  <si>
    <t>NM_001008723</t>
  </si>
  <si>
    <t>COQ8B</t>
  </si>
  <si>
    <t>NM_001142555</t>
  </si>
  <si>
    <t>NID1</t>
  </si>
  <si>
    <t>NM_002508</t>
  </si>
  <si>
    <t>SYTL1</t>
  </si>
  <si>
    <t>NM_001193308</t>
  </si>
  <si>
    <t>GDAP1</t>
  </si>
  <si>
    <t>NM_001040875</t>
  </si>
  <si>
    <t>SPEN</t>
  </si>
  <si>
    <t>NM_015001</t>
  </si>
  <si>
    <t>ZDHHC12</t>
  </si>
  <si>
    <t>NM_032799</t>
  </si>
  <si>
    <t>PPM1A</t>
  </si>
  <si>
    <t>NM_177951</t>
  </si>
  <si>
    <t>CKAP5</t>
  </si>
  <si>
    <t>NM_014756</t>
  </si>
  <si>
    <t>ZNF8</t>
  </si>
  <si>
    <t>NM_021089</t>
  </si>
  <si>
    <t>CEP70</t>
  </si>
  <si>
    <t>NM_001288966</t>
  </si>
  <si>
    <t>EXOC3-AS1</t>
  </si>
  <si>
    <t>NR_126522</t>
  </si>
  <si>
    <t>LINC01003</t>
  </si>
  <si>
    <t>NR_027387</t>
  </si>
  <si>
    <t>ZNF678</t>
  </si>
  <si>
    <t>NR_102302</t>
  </si>
  <si>
    <t>PRKCI</t>
  </si>
  <si>
    <t>NM_002740</t>
  </si>
  <si>
    <t>GABRR2</t>
  </si>
  <si>
    <t>NM_002043</t>
  </si>
  <si>
    <t>LOC651337</t>
  </si>
  <si>
    <t>NR_147508</t>
  </si>
  <si>
    <t>ATP6V0C</t>
  </si>
  <si>
    <t>NM_001198569</t>
  </si>
  <si>
    <t>BCYRN1</t>
  </si>
  <si>
    <t>NR_001568</t>
  </si>
  <si>
    <t>CYP1B1</t>
  </si>
  <si>
    <t>NM_000104</t>
  </si>
  <si>
    <t>DYNC2LI1</t>
  </si>
  <si>
    <t>NM_001193464</t>
  </si>
  <si>
    <t>PABPC1L</t>
  </si>
  <si>
    <t>NR_134984</t>
  </si>
  <si>
    <t>ZNF837</t>
  </si>
  <si>
    <t>NM_138466</t>
  </si>
  <si>
    <t>CDC25C</t>
  </si>
  <si>
    <t>NM_001790</t>
  </si>
  <si>
    <t>PI4K2B</t>
  </si>
  <si>
    <t>NM_018323</t>
  </si>
  <si>
    <t>SCRN2</t>
  </si>
  <si>
    <t>NM_138355</t>
  </si>
  <si>
    <t>STARD4</t>
  </si>
  <si>
    <t>NM_139164</t>
  </si>
  <si>
    <t>GABPB1-IT1</t>
  </si>
  <si>
    <t>NR_026891</t>
  </si>
  <si>
    <t>FOCAD</t>
  </si>
  <si>
    <t>NM_017794</t>
  </si>
  <si>
    <t>PRR34-AS1</t>
  </si>
  <si>
    <t>NR_027034</t>
  </si>
  <si>
    <t>HEXD</t>
  </si>
  <si>
    <t>NM_173620</t>
  </si>
  <si>
    <t>HS2ST1</t>
  </si>
  <si>
    <t>NM_012262</t>
  </si>
  <si>
    <t>ISM1</t>
  </si>
  <si>
    <t>NM_080826</t>
  </si>
  <si>
    <t>MICAL1</t>
  </si>
  <si>
    <t>NM_001286613</t>
  </si>
  <si>
    <t>FAM126A</t>
  </si>
  <si>
    <t>NM_032581</t>
  </si>
  <si>
    <t>KIF4A</t>
  </si>
  <si>
    <t>NM_012310</t>
  </si>
  <si>
    <t>PAXIP1-AS1</t>
  </si>
  <si>
    <t>NR_028090</t>
  </si>
  <si>
    <t>SNORA104</t>
  </si>
  <si>
    <t>NR_132784</t>
  </si>
  <si>
    <t>SRCAP</t>
  </si>
  <si>
    <t>NM_006662</t>
  </si>
  <si>
    <t>ZNF398</t>
  </si>
  <si>
    <t>NM_170686</t>
  </si>
  <si>
    <t>IMPDH2</t>
  </si>
  <si>
    <t>NM_000884</t>
  </si>
  <si>
    <t>KLF12</t>
  </si>
  <si>
    <t>NM_007249</t>
  </si>
  <si>
    <t>PLA2G12A</t>
  </si>
  <si>
    <t>NM_030821</t>
  </si>
  <si>
    <t>EXD2</t>
  </si>
  <si>
    <t>NM_001193361</t>
  </si>
  <si>
    <t>FKBP3</t>
  </si>
  <si>
    <t>NM_002013</t>
  </si>
  <si>
    <t>HOGA1</t>
  </si>
  <si>
    <t>NM_001134670</t>
  </si>
  <si>
    <t>PRELID2</t>
  </si>
  <si>
    <t>NM_138492</t>
  </si>
  <si>
    <t>LANCL1</t>
  </si>
  <si>
    <t>NM_001136575</t>
  </si>
  <si>
    <t>SCNN1A</t>
  </si>
  <si>
    <t>NM_001038</t>
  </si>
  <si>
    <t>ZNF263</t>
  </si>
  <si>
    <t>NM_005741</t>
  </si>
  <si>
    <t>MVD</t>
  </si>
  <si>
    <t>NM_002461</t>
  </si>
  <si>
    <t>ZRANB3</t>
  </si>
  <si>
    <t>NM_032143</t>
  </si>
  <si>
    <t>CNOT3</t>
  </si>
  <si>
    <t>NM_014516</t>
  </si>
  <si>
    <t>VIM</t>
  </si>
  <si>
    <t>NM_003380</t>
  </si>
  <si>
    <t>TRMU</t>
  </si>
  <si>
    <t>NM_018006</t>
  </si>
  <si>
    <t>LRRC61</t>
  </si>
  <si>
    <t>NM_001142928</t>
  </si>
  <si>
    <t>FBXW7</t>
  </si>
  <si>
    <t>NM_033632</t>
  </si>
  <si>
    <t>LOC102606465</t>
  </si>
  <si>
    <t>NR_109849</t>
  </si>
  <si>
    <t>NTN1</t>
  </si>
  <si>
    <t>NM_004822</t>
  </si>
  <si>
    <t>TOLLIP-AS1</t>
  </si>
  <si>
    <t>NR_029409</t>
  </si>
  <si>
    <t>PARPBP</t>
  </si>
  <si>
    <t>NR_135123</t>
  </si>
  <si>
    <t>TKFC</t>
  </si>
  <si>
    <t>NM_001351977</t>
  </si>
  <si>
    <t>LINC01560</t>
  </si>
  <si>
    <t>NR_126059</t>
  </si>
  <si>
    <t>WDFY3-AS2</t>
  </si>
  <si>
    <t>NR_015359</t>
  </si>
  <si>
    <t>CUL7</t>
  </si>
  <si>
    <t>NM_014780</t>
  </si>
  <si>
    <t>CDC27</t>
  </si>
  <si>
    <t>NM_001256</t>
  </si>
  <si>
    <t>LAMP1</t>
  </si>
  <si>
    <t>NM_005561</t>
  </si>
  <si>
    <t>PRKAA1</t>
  </si>
  <si>
    <t>NM_206907</t>
  </si>
  <si>
    <t>TMEM81</t>
  </si>
  <si>
    <t>NM_203376</t>
  </si>
  <si>
    <t>AURKC</t>
  </si>
  <si>
    <t>NM_001015879</t>
  </si>
  <si>
    <t>CLEC18B</t>
  </si>
  <si>
    <t>NM_001011880</t>
  </si>
  <si>
    <t>EIF3E</t>
  </si>
  <si>
    <t>NM_001568</t>
  </si>
  <si>
    <t>NAXD</t>
  </si>
  <si>
    <t>NM_001242883</t>
  </si>
  <si>
    <t>TXLNA</t>
  </si>
  <si>
    <t>NM_175852</t>
  </si>
  <si>
    <t>ZC2HC1A</t>
  </si>
  <si>
    <t>NM_016010</t>
  </si>
  <si>
    <t>CFAP36</t>
  </si>
  <si>
    <t>NM_080667</t>
  </si>
  <si>
    <t>RBM14</t>
  </si>
  <si>
    <t>NM_006328</t>
  </si>
  <si>
    <t>ZEB1-AS1</t>
  </si>
  <si>
    <t>NR_148977</t>
  </si>
  <si>
    <t>ELOA3C</t>
  </si>
  <si>
    <t>NM_001354366</t>
  </si>
  <si>
    <t>DRP2</t>
  </si>
  <si>
    <t>NM_001171184</t>
  </si>
  <si>
    <t>METAP2</t>
  </si>
  <si>
    <t>NM_006838</t>
  </si>
  <si>
    <t>CD7</t>
  </si>
  <si>
    <t>NM_006137</t>
  </si>
  <si>
    <t>DNAJC10</t>
  </si>
  <si>
    <t>NM_018981</t>
  </si>
  <si>
    <t>FLII</t>
  </si>
  <si>
    <t>NM_002018</t>
  </si>
  <si>
    <t>PTK6</t>
  </si>
  <si>
    <t>NM_001256358</t>
  </si>
  <si>
    <t>HMGN5</t>
  </si>
  <si>
    <t>NM_030763</t>
  </si>
  <si>
    <t>CRYZL1</t>
  </si>
  <si>
    <t>NM_145858</t>
  </si>
  <si>
    <t>ITGB3BP</t>
  </si>
  <si>
    <t>NM_001347148</t>
  </si>
  <si>
    <t>TMEM230</t>
  </si>
  <si>
    <t>NM_001009925</t>
  </si>
  <si>
    <t>MMRN1</t>
  </si>
  <si>
    <t>NM_007351</t>
  </si>
  <si>
    <t>ECT2</t>
  </si>
  <si>
    <t>NM_018098</t>
  </si>
  <si>
    <t>LINC01116</t>
  </si>
  <si>
    <t>NR_040001</t>
  </si>
  <si>
    <t>FAHD2A</t>
  </si>
  <si>
    <t>NM_016044</t>
  </si>
  <si>
    <t>OBSCN</t>
  </si>
  <si>
    <t>NM_052843</t>
  </si>
  <si>
    <t>TAF3</t>
  </si>
  <si>
    <t>NM_031923</t>
  </si>
  <si>
    <t>ECPAS</t>
  </si>
  <si>
    <t>NM_001364931</t>
  </si>
  <si>
    <t>NEK2</t>
  </si>
  <si>
    <t>NM_002497</t>
  </si>
  <si>
    <t>PIMREG</t>
  </si>
  <si>
    <t>NM_019013</t>
  </si>
  <si>
    <t>MST1R</t>
  </si>
  <si>
    <t>NM_001318913</t>
  </si>
  <si>
    <t>NECAB3</t>
  </si>
  <si>
    <t>NM_031231</t>
  </si>
  <si>
    <t>SRRM2</t>
  </si>
  <si>
    <t>NM_016333</t>
  </si>
  <si>
    <t>THG1L</t>
  </si>
  <si>
    <t>NM_017872</t>
  </si>
  <si>
    <t>LCE1F</t>
  </si>
  <si>
    <t>NM_178354</t>
  </si>
  <si>
    <t>CAVIN4</t>
  </si>
  <si>
    <t>NM_001018116</t>
  </si>
  <si>
    <t>FOXK1</t>
  </si>
  <si>
    <t>NM_001037165</t>
  </si>
  <si>
    <t>ITGB1BP2</t>
  </si>
  <si>
    <t>NM_001303277</t>
  </si>
  <si>
    <t>SLITRK6</t>
  </si>
  <si>
    <t>NM_032229</t>
  </si>
  <si>
    <t>SMIM19</t>
  </si>
  <si>
    <t>NM_138436</t>
  </si>
  <si>
    <t>GAN</t>
  </si>
  <si>
    <t>NM_022041</t>
  </si>
  <si>
    <t>KIF18A</t>
  </si>
  <si>
    <t>NM_031217</t>
  </si>
  <si>
    <t>EIF4B</t>
  </si>
  <si>
    <t>NM_001300821</t>
  </si>
  <si>
    <t>PRICKLE2</t>
  </si>
  <si>
    <t>NM_001370528</t>
  </si>
  <si>
    <t>TP53I11</t>
  </si>
  <si>
    <t>NM_006034</t>
  </si>
  <si>
    <t>LHFPL4</t>
  </si>
  <si>
    <t>NM_198560</t>
  </si>
  <si>
    <t>PLAC4</t>
  </si>
  <si>
    <t>NR_148920</t>
  </si>
  <si>
    <t>CEP57</t>
  </si>
  <si>
    <t>NM_014679</t>
  </si>
  <si>
    <t>PSD4</t>
  </si>
  <si>
    <t>NM_012455</t>
  </si>
  <si>
    <t>TMX3</t>
  </si>
  <si>
    <t>NM_019022</t>
  </si>
  <si>
    <t>CLBA1</t>
  </si>
  <si>
    <t>NM_174891</t>
  </si>
  <si>
    <t>BRD1</t>
  </si>
  <si>
    <t>NM_001304809</t>
  </si>
  <si>
    <t>CEL</t>
  </si>
  <si>
    <t>NM_001807</t>
  </si>
  <si>
    <t>TIA1</t>
  </si>
  <si>
    <t>NM_001351516</t>
  </si>
  <si>
    <t>LINC02323</t>
  </si>
  <si>
    <t>NR_146561</t>
  </si>
  <si>
    <t>CCDC88A</t>
  </si>
  <si>
    <t>NM_001365480</t>
  </si>
  <si>
    <t>RUNDC1</t>
  </si>
  <si>
    <t>NM_001321381</t>
  </si>
  <si>
    <t>LINC01265</t>
  </si>
  <si>
    <t>NR_104631</t>
  </si>
  <si>
    <t>R3HDM4</t>
  </si>
  <si>
    <t>NM_138774</t>
  </si>
  <si>
    <t>RFTN2</t>
  </si>
  <si>
    <t>NM_144629</t>
  </si>
  <si>
    <t>ZNF490</t>
  </si>
  <si>
    <t>NM_020714</t>
  </si>
  <si>
    <t>ADAM9</t>
  </si>
  <si>
    <t>NM_003816</t>
  </si>
  <si>
    <t>POLD4</t>
  </si>
  <si>
    <t>NR_046413</t>
  </si>
  <si>
    <t>ZDHHC21</t>
  </si>
  <si>
    <t>NM_178566</t>
  </si>
  <si>
    <t>LOC100289495</t>
  </si>
  <si>
    <t>NR_040022</t>
  </si>
  <si>
    <t>PLEKHD1</t>
  </si>
  <si>
    <t>NM_001161498</t>
  </si>
  <si>
    <t>VWDE</t>
  </si>
  <si>
    <t>NM_001135924</t>
  </si>
  <si>
    <t>MPDZ</t>
  </si>
  <si>
    <t>NM_001261406</t>
  </si>
  <si>
    <t>CCDC18</t>
  </si>
  <si>
    <t>NM_206886</t>
  </si>
  <si>
    <t>ACAD11</t>
  </si>
  <si>
    <t>NM_032169</t>
  </si>
  <si>
    <t>FLVCR1-DT</t>
  </si>
  <si>
    <t>NR_027285</t>
  </si>
  <si>
    <t>ALOX12</t>
  </si>
  <si>
    <t>NM_000697</t>
  </si>
  <si>
    <t>SCFD1</t>
  </si>
  <si>
    <t>NM_001257376</t>
  </si>
  <si>
    <t>CD226</t>
  </si>
  <si>
    <t>NM_006566</t>
  </si>
  <si>
    <t>PSMA3-AS1</t>
  </si>
  <si>
    <t>NR_029434</t>
  </si>
  <si>
    <t>TTC27</t>
  </si>
  <si>
    <t>NM_001193509</t>
  </si>
  <si>
    <t>PROC</t>
  </si>
  <si>
    <t>NM_000312</t>
  </si>
  <si>
    <t>SERPINE1</t>
  </si>
  <si>
    <t>NM_000602</t>
  </si>
  <si>
    <t>TENT2</t>
  </si>
  <si>
    <t>NM_001349549</t>
  </si>
  <si>
    <t>NDUFA5</t>
  </si>
  <si>
    <t>NM_005000</t>
  </si>
  <si>
    <t>PRCD</t>
  </si>
  <si>
    <t>NR_033357</t>
  </si>
  <si>
    <t>OTOAP1</t>
  </si>
  <si>
    <t>NR_003676</t>
  </si>
  <si>
    <t>IL21R-AS1</t>
  </si>
  <si>
    <t>NR_037158</t>
  </si>
  <si>
    <t>USO1</t>
  </si>
  <si>
    <t>NM_001290049</t>
  </si>
  <si>
    <t>GLCE</t>
  </si>
  <si>
    <t>NM_015554</t>
  </si>
  <si>
    <t>HEMK1</t>
  </si>
  <si>
    <t>NM_001317851</t>
  </si>
  <si>
    <t>LOC728673</t>
  </si>
  <si>
    <t>NR_126047</t>
  </si>
  <si>
    <t>HMMR</t>
  </si>
  <si>
    <t>NM_001142557</t>
  </si>
  <si>
    <t>TAF9B</t>
  </si>
  <si>
    <t>NM_015975</t>
  </si>
  <si>
    <t>ALDOB</t>
  </si>
  <si>
    <t>NM_000035</t>
  </si>
  <si>
    <t>ICA1</t>
  </si>
  <si>
    <t>NM_022307</t>
  </si>
  <si>
    <t>LINC00862</t>
  </si>
  <si>
    <t>NR_040064</t>
  </si>
  <si>
    <t>CDCA3</t>
  </si>
  <si>
    <t>NM_031299</t>
  </si>
  <si>
    <t>MLH1</t>
  </si>
  <si>
    <t>NM_000249</t>
  </si>
  <si>
    <t>CLNS1A</t>
  </si>
  <si>
    <t>NM_001311199</t>
  </si>
  <si>
    <t>AMH</t>
  </si>
  <si>
    <t>NM_000479</t>
  </si>
  <si>
    <t>ACP6</t>
  </si>
  <si>
    <t>NM_001323625</t>
  </si>
  <si>
    <t>SIRT5</t>
  </si>
  <si>
    <t>NM_031244</t>
  </si>
  <si>
    <t>ADCK2</t>
  </si>
  <si>
    <t>NM_052853</t>
  </si>
  <si>
    <t>WDR70</t>
  </si>
  <si>
    <t>NM_018034</t>
  </si>
  <si>
    <t>MIER2</t>
  </si>
  <si>
    <t>NM_001346105</t>
  </si>
  <si>
    <t>SH3GLB2</t>
  </si>
  <si>
    <t>NM_001369915</t>
  </si>
  <si>
    <t>ARHGEF9</t>
  </si>
  <si>
    <t>NM_015185</t>
  </si>
  <si>
    <t>ABHD16B</t>
  </si>
  <si>
    <t>NM_080622</t>
  </si>
  <si>
    <t>RPUSD3</t>
  </si>
  <si>
    <t>NM_173659</t>
  </si>
  <si>
    <t>LOC100129484</t>
  </si>
  <si>
    <t>NM_001354886</t>
  </si>
  <si>
    <t>ICE2</t>
  </si>
  <si>
    <t>NM_024611</t>
  </si>
  <si>
    <t>PON3</t>
  </si>
  <si>
    <t>NM_000940</t>
  </si>
  <si>
    <t>TMEM86B</t>
  </si>
  <si>
    <t>NM_173804</t>
  </si>
  <si>
    <t>AFG1L</t>
  </si>
  <si>
    <t>NM_145315</t>
  </si>
  <si>
    <t>FAHD2CP</t>
  </si>
  <si>
    <t>NR_003698</t>
  </si>
  <si>
    <t>PMCH</t>
  </si>
  <si>
    <t>NM_002674</t>
  </si>
  <si>
    <t>AGAP3</t>
  </si>
  <si>
    <t>NM_001281300</t>
  </si>
  <si>
    <t>TNFRSF10C</t>
  </si>
  <si>
    <t>NM_003841</t>
  </si>
  <si>
    <t>SNHG28</t>
  </si>
  <si>
    <t>NR_147123</t>
  </si>
  <si>
    <t>CBX3P2</t>
  </si>
  <si>
    <t>NR_033754</t>
  </si>
  <si>
    <t>TMEM199</t>
  </si>
  <si>
    <t>NM_152464</t>
  </si>
  <si>
    <t>HRAS</t>
  </si>
  <si>
    <t>NM_005343</t>
  </si>
  <si>
    <t>C1QTNF6</t>
  </si>
  <si>
    <t>NM_182486</t>
  </si>
  <si>
    <t>TMPPE</t>
  </si>
  <si>
    <t>NM_001136238</t>
  </si>
  <si>
    <t>ZRANB2</t>
  </si>
  <si>
    <t>NM_005455</t>
  </si>
  <si>
    <t>ZNF707</t>
  </si>
  <si>
    <t>NR_110192</t>
  </si>
  <si>
    <t>HIBCH</t>
  </si>
  <si>
    <t>NM_014362</t>
  </si>
  <si>
    <t>ASL</t>
  </si>
  <si>
    <t>NM_000048</t>
  </si>
  <si>
    <t>LOC100996720</t>
  </si>
  <si>
    <t>NR_160510</t>
  </si>
  <si>
    <t>PRSS16</t>
  </si>
  <si>
    <t>NM_005865</t>
  </si>
  <si>
    <t>SLC25A51P1</t>
  </si>
  <si>
    <t>NR_026540</t>
  </si>
  <si>
    <t>UBE2O</t>
  </si>
  <si>
    <t>NM_022066</t>
  </si>
  <si>
    <t>USP28</t>
  </si>
  <si>
    <t>NM_001301029</t>
  </si>
  <si>
    <t>DIMT1</t>
  </si>
  <si>
    <t>NM_014473</t>
  </si>
  <si>
    <t>DNAJC3-DT</t>
  </si>
  <si>
    <t>NR_132117</t>
  </si>
  <si>
    <t>PHF12</t>
  </si>
  <si>
    <t>NM_001033561</t>
  </si>
  <si>
    <t>REEP2</t>
  </si>
  <si>
    <t>NM_001271803</t>
  </si>
  <si>
    <t>RGMB-AS1</t>
  </si>
  <si>
    <t>NR_033932</t>
  </si>
  <si>
    <t>ZC3H12B</t>
  </si>
  <si>
    <t>NM_001010888</t>
  </si>
  <si>
    <t>DGKI</t>
  </si>
  <si>
    <t>NM_001321709</t>
  </si>
  <si>
    <t>LOC102724219</t>
  </si>
  <si>
    <t>NM_001322044</t>
  </si>
  <si>
    <t>LOC102724843</t>
  </si>
  <si>
    <t>NM_001322047</t>
  </si>
  <si>
    <t>LOC102724951</t>
  </si>
  <si>
    <t>NM_001322036</t>
  </si>
  <si>
    <t>WTp53:WTp53_5FU_R1</t>
  </si>
  <si>
    <t>WTp53:WTp53_5FU_R2</t>
  </si>
  <si>
    <t>WTp53:WTp53_DMSO_R1</t>
  </si>
  <si>
    <t>WTp53:WTp53_DMSO_R2</t>
  </si>
  <si>
    <t>WTp53:WTp53</t>
  </si>
  <si>
    <t>Replicate 1</t>
  </si>
  <si>
    <t>% G1</t>
  </si>
  <si>
    <t>% S</t>
  </si>
  <si>
    <t>% G2</t>
  </si>
  <si>
    <t>Average %</t>
  </si>
  <si>
    <t>DMSO</t>
  </si>
  <si>
    <t>5FU</t>
  </si>
  <si>
    <t>Replicate 2</t>
  </si>
  <si>
    <t>Standard Error</t>
  </si>
  <si>
    <t>G1</t>
  </si>
  <si>
    <t>S</t>
  </si>
  <si>
    <t>G2</t>
  </si>
  <si>
    <t>Replicat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73C2D-CDD9-584A-8B9D-DB9B02F4E852}">
  <dimension ref="A1:I10"/>
  <sheetViews>
    <sheetView tabSelected="1" workbookViewId="0">
      <selection activeCell="B8" sqref="B8"/>
    </sheetView>
  </sheetViews>
  <sheetFormatPr baseColWidth="10" defaultRowHeight="16" x14ac:dyDescent="0.2"/>
  <sheetData>
    <row r="1" spans="1:9" x14ac:dyDescent="0.2">
      <c r="A1" t="s">
        <v>767</v>
      </c>
    </row>
    <row r="2" spans="1:9" x14ac:dyDescent="0.2">
      <c r="A2" t="s">
        <v>768</v>
      </c>
      <c r="B2" t="s">
        <v>769</v>
      </c>
      <c r="C2" t="s">
        <v>770</v>
      </c>
      <c r="D2" t="s">
        <v>771</v>
      </c>
      <c r="F2" t="s">
        <v>772</v>
      </c>
      <c r="G2" s="2" t="s">
        <v>769</v>
      </c>
      <c r="H2" s="2" t="s">
        <v>770</v>
      </c>
      <c r="I2" s="2" t="s">
        <v>771</v>
      </c>
    </row>
    <row r="3" spans="1:9" x14ac:dyDescent="0.2">
      <c r="A3" t="s">
        <v>773</v>
      </c>
      <c r="B3">
        <v>67.3</v>
      </c>
      <c r="C3">
        <v>10.3</v>
      </c>
      <c r="D3">
        <v>18.5</v>
      </c>
      <c r="F3" t="s">
        <v>773</v>
      </c>
      <c r="G3">
        <f t="shared" ref="G3:I4" si="0">(B3+B6+B9)/3</f>
        <v>65.399999999999991</v>
      </c>
      <c r="H3">
        <f t="shared" si="0"/>
        <v>7.6566666666666663</v>
      </c>
      <c r="I3">
        <f t="shared" si="0"/>
        <v>22.266666666666666</v>
      </c>
    </row>
    <row r="4" spans="1:9" x14ac:dyDescent="0.2">
      <c r="A4" t="s">
        <v>774</v>
      </c>
      <c r="B4">
        <v>64.3</v>
      </c>
      <c r="C4">
        <v>24</v>
      </c>
      <c r="D4">
        <v>7.71</v>
      </c>
      <c r="F4" t="s">
        <v>774</v>
      </c>
      <c r="G4">
        <f t="shared" si="0"/>
        <v>67.933333333333337</v>
      </c>
      <c r="H4">
        <f t="shared" si="0"/>
        <v>18.733333333333334</v>
      </c>
      <c r="I4">
        <f t="shared" si="0"/>
        <v>10.770000000000001</v>
      </c>
    </row>
    <row r="5" spans="1:9" x14ac:dyDescent="0.2">
      <c r="A5" t="s">
        <v>775</v>
      </c>
      <c r="B5" t="s">
        <v>769</v>
      </c>
      <c r="C5" t="s">
        <v>770</v>
      </c>
      <c r="D5" t="s">
        <v>771</v>
      </c>
      <c r="F5" t="s">
        <v>776</v>
      </c>
      <c r="G5" t="s">
        <v>777</v>
      </c>
      <c r="H5" t="s">
        <v>778</v>
      </c>
      <c r="I5" t="s">
        <v>779</v>
      </c>
    </row>
    <row r="6" spans="1:9" x14ac:dyDescent="0.2">
      <c r="A6" t="s">
        <v>773</v>
      </c>
      <c r="B6">
        <v>69.900000000000006</v>
      </c>
      <c r="C6">
        <v>5.45</v>
      </c>
      <c r="D6">
        <v>22.1</v>
      </c>
      <c r="F6" t="s">
        <v>773</v>
      </c>
      <c r="G6">
        <f t="shared" ref="G6:I7" si="1">STDEV(B3,B6,B9)/SQRT(3)</f>
        <v>3.2868424564212599</v>
      </c>
      <c r="H6">
        <f t="shared" si="1"/>
        <v>1.4169960401418871</v>
      </c>
      <c r="I6">
        <f t="shared" si="1"/>
        <v>2.2243600827603851</v>
      </c>
    </row>
    <row r="7" spans="1:9" x14ac:dyDescent="0.2">
      <c r="A7" t="s">
        <v>774</v>
      </c>
      <c r="B7">
        <v>68.8</v>
      </c>
      <c r="C7">
        <v>15.9</v>
      </c>
      <c r="D7">
        <v>12.6</v>
      </c>
      <c r="F7" t="s">
        <v>774</v>
      </c>
      <c r="G7">
        <f t="shared" si="1"/>
        <v>1.8976593769987058</v>
      </c>
      <c r="H7">
        <f t="shared" si="1"/>
        <v>2.6358637631292234</v>
      </c>
      <c r="I7">
        <f t="shared" si="1"/>
        <v>1.5397727104998282</v>
      </c>
    </row>
    <row r="8" spans="1:9" x14ac:dyDescent="0.2">
      <c r="A8" t="s">
        <v>780</v>
      </c>
      <c r="B8" t="s">
        <v>769</v>
      </c>
      <c r="C8" t="s">
        <v>770</v>
      </c>
      <c r="D8" t="s">
        <v>771</v>
      </c>
    </row>
    <row r="9" spans="1:9" x14ac:dyDescent="0.2">
      <c r="A9" t="s">
        <v>773</v>
      </c>
      <c r="B9">
        <v>59</v>
      </c>
      <c r="C9">
        <v>7.22</v>
      </c>
      <c r="D9">
        <v>26.2</v>
      </c>
    </row>
    <row r="10" spans="1:9" x14ac:dyDescent="0.2">
      <c r="A10" t="s">
        <v>774</v>
      </c>
      <c r="B10">
        <v>70.7</v>
      </c>
      <c r="C10">
        <v>16.3</v>
      </c>
      <c r="D10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AA3B7-14DE-A442-8704-D320319EBA5F}">
  <dimension ref="A1:L379"/>
  <sheetViews>
    <sheetView workbookViewId="0">
      <selection activeCell="L3" sqref="L3"/>
    </sheetView>
  </sheetViews>
  <sheetFormatPr baseColWidth="10" defaultRowHeight="16" x14ac:dyDescent="0.2"/>
  <sheetData>
    <row r="1" spans="1:12" x14ac:dyDescent="0.2">
      <c r="A1" t="s">
        <v>0</v>
      </c>
    </row>
    <row r="2" spans="1:12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763</v>
      </c>
      <c r="J2" t="s">
        <v>764</v>
      </c>
      <c r="K2" t="s">
        <v>765</v>
      </c>
      <c r="L2" t="s">
        <v>766</v>
      </c>
    </row>
    <row r="3" spans="1:12" x14ac:dyDescent="0.2">
      <c r="A3" t="s">
        <v>9</v>
      </c>
      <c r="B3" t="s">
        <v>10</v>
      </c>
      <c r="C3">
        <v>639.82392346667905</v>
      </c>
      <c r="D3">
        <v>-2.2781858734928102</v>
      </c>
      <c r="E3">
        <v>0.244925397232962</v>
      </c>
      <c r="F3">
        <v>-9.3015501831600496</v>
      </c>
      <c r="G3" s="1">
        <v>1.3841271351337299E-20</v>
      </c>
      <c r="H3" s="1">
        <v>8.0127119852891797E-17</v>
      </c>
      <c r="I3">
        <v>288.342208148162</v>
      </c>
      <c r="J3">
        <v>208.03004460279899</v>
      </c>
      <c r="K3">
        <v>1305.0694383280199</v>
      </c>
      <c r="L3">
        <v>1105.5665045108501</v>
      </c>
    </row>
    <row r="4" spans="1:12" x14ac:dyDescent="0.2">
      <c r="A4" t="s">
        <v>11</v>
      </c>
      <c r="B4" t="s">
        <v>12</v>
      </c>
      <c r="C4">
        <v>3303.9132877289699</v>
      </c>
      <c r="D4">
        <v>1.5382868049109999</v>
      </c>
      <c r="E4">
        <v>0.16467706257322101</v>
      </c>
      <c r="F4">
        <v>9.3412329614940504</v>
      </c>
      <c r="G4" s="1">
        <v>9.5218741955947894E-21</v>
      </c>
      <c r="H4" s="1">
        <v>8.0127119852891797E-17</v>
      </c>
      <c r="I4">
        <v>4610.5330629405198</v>
      </c>
      <c r="J4">
        <v>3965.5053579984201</v>
      </c>
      <c r="K4">
        <v>1412.5594905448299</v>
      </c>
      <c r="L4">
        <v>1539.8962027115399</v>
      </c>
    </row>
    <row r="5" spans="1:12" x14ac:dyDescent="0.2">
      <c r="A5" t="s">
        <v>13</v>
      </c>
      <c r="B5" t="s">
        <v>14</v>
      </c>
      <c r="C5">
        <v>376.01752683294399</v>
      </c>
      <c r="D5">
        <v>5.0866472500654201</v>
      </c>
      <c r="E5">
        <v>0.54428779325059895</v>
      </c>
      <c r="F5">
        <v>9.3455104324256606</v>
      </c>
      <c r="G5" s="1">
        <v>9.1447306065769099E-21</v>
      </c>
      <c r="H5" s="1">
        <v>8.0127119852891797E-17</v>
      </c>
      <c r="I5">
        <v>769.89331087179505</v>
      </c>
      <c r="J5">
        <v>593.90960920280895</v>
      </c>
      <c r="K5">
        <v>12.8520714607056</v>
      </c>
      <c r="L5">
        <v>27.0157228545885</v>
      </c>
    </row>
    <row r="6" spans="1:12" x14ac:dyDescent="0.2">
      <c r="A6" t="s">
        <v>15</v>
      </c>
      <c r="B6" t="s">
        <v>16</v>
      </c>
      <c r="C6">
        <v>232.49040154113601</v>
      </c>
      <c r="D6">
        <v>-3.6360508981469302</v>
      </c>
      <c r="E6">
        <v>0.43141377192784802</v>
      </c>
      <c r="F6">
        <v>-8.4282216626942308</v>
      </c>
      <c r="G6" s="1">
        <v>3.5095778644635998E-17</v>
      </c>
      <c r="H6" s="1">
        <v>1.5237709693034799E-13</v>
      </c>
      <c r="I6">
        <v>19.615116200555299</v>
      </c>
      <c r="J6">
        <v>35.569903999442197</v>
      </c>
      <c r="K6">
        <v>447.48576085911498</v>
      </c>
      <c r="L6">
        <v>235.868041845829</v>
      </c>
    </row>
    <row r="7" spans="1:12" x14ac:dyDescent="0.2">
      <c r="A7" t="s">
        <v>17</v>
      </c>
      <c r="B7" t="s">
        <v>18</v>
      </c>
      <c r="C7">
        <v>1266.52260731094</v>
      </c>
      <c r="D7">
        <v>-1.3833971336278199</v>
      </c>
      <c r="E7">
        <v>0.16605292087193599</v>
      </c>
      <c r="F7">
        <v>-8.3310617263681106</v>
      </c>
      <c r="G7" s="1">
        <v>8.0120540793539797E-17</v>
      </c>
      <c r="H7" s="1">
        <v>2.7829068639228001E-13</v>
      </c>
      <c r="I7">
        <v>602.18406735704798</v>
      </c>
      <c r="J7">
        <v>652.11490665644203</v>
      </c>
      <c r="K7">
        <v>1708.1571341410599</v>
      </c>
      <c r="L7">
        <v>1563.7947267752199</v>
      </c>
    </row>
    <row r="8" spans="1:12" x14ac:dyDescent="0.2">
      <c r="A8" t="s">
        <v>19</v>
      </c>
      <c r="B8" t="s">
        <v>20</v>
      </c>
      <c r="C8">
        <v>354.06391331593898</v>
      </c>
      <c r="D8">
        <v>3.5208270199396998</v>
      </c>
      <c r="E8">
        <v>0.42884451727154599</v>
      </c>
      <c r="F8">
        <v>8.21003155721891</v>
      </c>
      <c r="G8" s="1">
        <v>2.2113037041911099E-16</v>
      </c>
      <c r="H8" s="1">
        <v>6.40061857178116E-13</v>
      </c>
      <c r="I8">
        <v>242.246685076858</v>
      </c>
      <c r="J8">
        <v>219.88667926927999</v>
      </c>
      <c r="K8">
        <v>12.8520714607056</v>
      </c>
      <c r="L8">
        <v>27.0157228545885</v>
      </c>
    </row>
    <row r="9" spans="1:12" x14ac:dyDescent="0.2">
      <c r="A9" t="s">
        <v>21</v>
      </c>
      <c r="B9" t="s">
        <v>22</v>
      </c>
      <c r="C9">
        <v>11407.04949988</v>
      </c>
      <c r="D9">
        <v>-1.63632025561344</v>
      </c>
      <c r="E9">
        <v>0.212248301858035</v>
      </c>
      <c r="F9">
        <v>-7.7094621784438297</v>
      </c>
      <c r="G9" s="1">
        <v>1.2634905883180399E-14</v>
      </c>
      <c r="H9" s="1">
        <v>3.13472014961707E-11</v>
      </c>
      <c r="I9">
        <v>4602.6870164602997</v>
      </c>
      <c r="J9">
        <v>3968.7389856347399</v>
      </c>
      <c r="K9">
        <v>14230.748217399499</v>
      </c>
      <c r="L9">
        <v>12416.8418504742</v>
      </c>
    </row>
    <row r="10" spans="1:12" x14ac:dyDescent="0.2">
      <c r="A10" t="s">
        <v>23</v>
      </c>
      <c r="B10" t="s">
        <v>24</v>
      </c>
      <c r="C10">
        <v>8772.4880489281295</v>
      </c>
      <c r="D10">
        <v>-1.56271362913564</v>
      </c>
      <c r="E10">
        <v>0.203896663477659</v>
      </c>
      <c r="F10">
        <v>-7.6642432616699896</v>
      </c>
      <c r="G10" s="1">
        <v>1.7988865806840099E-14</v>
      </c>
      <c r="H10" s="1">
        <v>3.5097010258412302E-11</v>
      </c>
      <c r="I10">
        <v>3721.9682990553702</v>
      </c>
      <c r="J10">
        <v>3265.9639126760599</v>
      </c>
      <c r="K10">
        <v>11080.822339393701</v>
      </c>
      <c r="L10">
        <v>9563.5658905243199</v>
      </c>
    </row>
    <row r="11" spans="1:12" x14ac:dyDescent="0.2">
      <c r="A11" t="s">
        <v>25</v>
      </c>
      <c r="B11" t="s">
        <v>26</v>
      </c>
      <c r="C11">
        <v>904.16652015496504</v>
      </c>
      <c r="D11">
        <v>-1.87471604966687</v>
      </c>
      <c r="E11">
        <v>0.244650638626284</v>
      </c>
      <c r="F11">
        <v>-7.6628291681289804</v>
      </c>
      <c r="G11" s="1">
        <v>1.8188120707417E-14</v>
      </c>
      <c r="H11" s="1">
        <v>3.5097010258412302E-11</v>
      </c>
      <c r="I11">
        <v>256.958022227274</v>
      </c>
      <c r="J11">
        <v>382.64593696369599</v>
      </c>
      <c r="K11">
        <v>1263.00811354753</v>
      </c>
      <c r="L11">
        <v>1080.62891418354</v>
      </c>
    </row>
    <row r="12" spans="1:12" x14ac:dyDescent="0.2">
      <c r="A12" t="s">
        <v>27</v>
      </c>
      <c r="B12" t="s">
        <v>28</v>
      </c>
      <c r="C12">
        <v>231.18568060362099</v>
      </c>
      <c r="D12">
        <v>2.7356421633967001</v>
      </c>
      <c r="E12">
        <v>0.37782950409209698</v>
      </c>
      <c r="F12">
        <v>7.2404143503040901</v>
      </c>
      <c r="G12" s="1">
        <v>4.4731600686154398E-13</v>
      </c>
      <c r="H12" s="1">
        <v>7.7685370911644397E-10</v>
      </c>
      <c r="I12">
        <v>286.380696528106</v>
      </c>
      <c r="J12">
        <v>296.41586666201903</v>
      </c>
      <c r="K12">
        <v>37.387844249325497</v>
      </c>
      <c r="L12">
        <v>49.875180654624899</v>
      </c>
    </row>
    <row r="13" spans="1:12" x14ac:dyDescent="0.2">
      <c r="A13" t="s">
        <v>29</v>
      </c>
      <c r="B13" t="s">
        <v>30</v>
      </c>
      <c r="C13">
        <v>19167.877357224501</v>
      </c>
      <c r="D13">
        <v>-1.51387731237943</v>
      </c>
      <c r="E13">
        <v>0.20968998625632801</v>
      </c>
      <c r="F13">
        <v>-7.2195975564080497</v>
      </c>
      <c r="G13" s="1">
        <v>5.2141651300685201E-13</v>
      </c>
      <c r="H13" s="1">
        <v>8.2322187103545397E-10</v>
      </c>
      <c r="I13">
        <v>8399.1927570777698</v>
      </c>
      <c r="J13">
        <v>7271.3506781890201</v>
      </c>
      <c r="K13">
        <v>24150.210644798699</v>
      </c>
      <c r="L13">
        <v>20602.6058754146</v>
      </c>
    </row>
    <row r="14" spans="1:12" x14ac:dyDescent="0.2">
      <c r="A14" t="s">
        <v>31</v>
      </c>
      <c r="B14" t="s">
        <v>32</v>
      </c>
      <c r="C14">
        <v>915.96960868930501</v>
      </c>
      <c r="D14">
        <v>-1.58138003775081</v>
      </c>
      <c r="E14">
        <v>0.22171523256227199</v>
      </c>
      <c r="F14">
        <v>-7.1324825970477699</v>
      </c>
      <c r="G14" s="1">
        <v>9.8574543953990404E-13</v>
      </c>
      <c r="H14" s="1">
        <v>1.4266200873741201E-9</v>
      </c>
      <c r="I14">
        <v>513.91604445454902</v>
      </c>
      <c r="J14">
        <v>527.08130471900802</v>
      </c>
      <c r="K14">
        <v>1597.1619715258701</v>
      </c>
      <c r="L14">
        <v>1518.07581117515</v>
      </c>
    </row>
    <row r="15" spans="1:12" x14ac:dyDescent="0.2">
      <c r="A15" t="s">
        <v>33</v>
      </c>
      <c r="B15" t="s">
        <v>34</v>
      </c>
      <c r="C15">
        <v>1347.6061602975001</v>
      </c>
      <c r="D15">
        <v>-2.2328904065780599</v>
      </c>
      <c r="E15">
        <v>0.31354404416767701</v>
      </c>
      <c r="F15">
        <v>-7.1214569312117302</v>
      </c>
      <c r="G15" s="1">
        <v>1.0679210680945199E-12</v>
      </c>
      <c r="H15" s="1">
        <v>1.4266603991998E-9</v>
      </c>
      <c r="I15">
        <v>763.02802020160095</v>
      </c>
      <c r="J15">
        <v>458.09724847766603</v>
      </c>
      <c r="K15">
        <v>3371.91620323605</v>
      </c>
      <c r="L15">
        <v>2371.1492136219599</v>
      </c>
    </row>
    <row r="16" spans="1:12" x14ac:dyDescent="0.2">
      <c r="A16" t="s">
        <v>35</v>
      </c>
      <c r="B16" t="s">
        <v>36</v>
      </c>
      <c r="C16">
        <v>15099.0744432787</v>
      </c>
      <c r="D16">
        <v>1.60895822837515</v>
      </c>
      <c r="E16">
        <v>0.22772335970993601</v>
      </c>
      <c r="F16">
        <v>7.0654070378400098</v>
      </c>
      <c r="G16" s="1">
        <v>1.6014586769256001E-12</v>
      </c>
      <c r="H16" s="1">
        <v>1.9866094887261899E-9</v>
      </c>
      <c r="I16">
        <v>22583.864037509298</v>
      </c>
      <c r="J16">
        <v>17102.656568459101</v>
      </c>
      <c r="K16">
        <v>6417.8571394232804</v>
      </c>
      <c r="L16">
        <v>6592.87544278323</v>
      </c>
    </row>
    <row r="17" spans="1:12" x14ac:dyDescent="0.2">
      <c r="A17" t="s">
        <v>37</v>
      </c>
      <c r="B17" t="s">
        <v>38</v>
      </c>
      <c r="C17">
        <v>104.826966114957</v>
      </c>
      <c r="D17">
        <v>3.7829289070147998</v>
      </c>
      <c r="E17">
        <v>0.55685389276168096</v>
      </c>
      <c r="F17">
        <v>6.79339581924014</v>
      </c>
      <c r="G17" s="1">
        <v>1.09524338627567E-11</v>
      </c>
      <c r="H17" s="1">
        <v>1.26807279262997E-8</v>
      </c>
      <c r="I17">
        <v>235.38139440666399</v>
      </c>
      <c r="J17">
        <v>130.42298133128699</v>
      </c>
      <c r="K17">
        <v>16.357181859079901</v>
      </c>
      <c r="L17">
        <v>10.3906626363801</v>
      </c>
    </row>
    <row r="18" spans="1:12" x14ac:dyDescent="0.2">
      <c r="A18" t="s">
        <v>39</v>
      </c>
      <c r="B18" t="s">
        <v>40</v>
      </c>
      <c r="C18">
        <v>5782.0372082732902</v>
      </c>
      <c r="D18">
        <v>-1.9251215035783</v>
      </c>
      <c r="E18">
        <v>0.29418222417814599</v>
      </c>
      <c r="F18">
        <v>-6.5439763022952402</v>
      </c>
      <c r="G18" s="1">
        <v>5.9904293733119098E-11</v>
      </c>
      <c r="H18" s="1">
        <v>6.5022366828942496E-8</v>
      </c>
      <c r="I18">
        <v>1709.45737687838</v>
      </c>
      <c r="J18">
        <v>2402.5853337805102</v>
      </c>
      <c r="K18">
        <v>8628.4134306646501</v>
      </c>
      <c r="L18">
        <v>6986.6815567020303</v>
      </c>
    </row>
    <row r="19" spans="1:12" x14ac:dyDescent="0.2">
      <c r="A19" t="s">
        <v>41</v>
      </c>
      <c r="B19" t="s">
        <v>42</v>
      </c>
      <c r="C19">
        <v>1073.23849175487</v>
      </c>
      <c r="D19">
        <v>-2.0682669010730002</v>
      </c>
      <c r="E19">
        <v>0.32288527925627802</v>
      </c>
      <c r="F19">
        <v>-6.4055781850351501</v>
      </c>
      <c r="G19" s="1">
        <v>1.49800594512065E-10</v>
      </c>
      <c r="H19" s="1">
        <v>1.4723206150448699E-7</v>
      </c>
      <c r="I19">
        <v>332.47621959941199</v>
      </c>
      <c r="J19">
        <v>440.85123441732998</v>
      </c>
      <c r="K19">
        <v>2007.25988813566</v>
      </c>
      <c r="L19">
        <v>1235.4497874656099</v>
      </c>
    </row>
    <row r="20" spans="1:12" x14ac:dyDescent="0.2">
      <c r="A20" t="s">
        <v>43</v>
      </c>
      <c r="B20" t="s">
        <v>44</v>
      </c>
      <c r="C20">
        <v>91.225053230916203</v>
      </c>
      <c r="D20">
        <v>4.3311598420352198</v>
      </c>
      <c r="E20">
        <v>0.67645258420670795</v>
      </c>
      <c r="F20">
        <v>6.4027545213896699</v>
      </c>
      <c r="G20" s="1">
        <v>1.52598439977012E-10</v>
      </c>
      <c r="H20" s="1">
        <v>1.4723206150448699E-7</v>
      </c>
      <c r="I20">
        <v>123.57523206349801</v>
      </c>
      <c r="J20">
        <v>136.89023660391399</v>
      </c>
      <c r="K20">
        <v>1.16837013279142</v>
      </c>
      <c r="L20">
        <v>11.4297289000181</v>
      </c>
    </row>
    <row r="21" spans="1:12" x14ac:dyDescent="0.2">
      <c r="A21" t="s">
        <v>45</v>
      </c>
      <c r="B21" t="s">
        <v>46</v>
      </c>
      <c r="C21">
        <v>1503.88512049267</v>
      </c>
      <c r="D21">
        <v>1.0772829631349301</v>
      </c>
      <c r="E21">
        <v>0.16984296228840601</v>
      </c>
      <c r="F21">
        <v>6.3428177925066702</v>
      </c>
      <c r="G21" s="1">
        <v>2.25600197438255E-10</v>
      </c>
      <c r="H21" s="1">
        <v>2.0621045415316801E-7</v>
      </c>
      <c r="I21">
        <v>2140.9899332906102</v>
      </c>
      <c r="J21">
        <v>2016.7057691804901</v>
      </c>
      <c r="K21">
        <v>928.85425556918096</v>
      </c>
      <c r="L21">
        <v>1041.1443961652999</v>
      </c>
    </row>
    <row r="22" spans="1:12" x14ac:dyDescent="0.2">
      <c r="A22" t="s">
        <v>47</v>
      </c>
      <c r="B22" t="s">
        <v>48</v>
      </c>
      <c r="C22">
        <v>66.439360834752193</v>
      </c>
      <c r="D22">
        <v>3.4925649595832402</v>
      </c>
      <c r="E22">
        <v>0.56500942979468805</v>
      </c>
      <c r="F22">
        <v>6.1814277344934796</v>
      </c>
      <c r="G22" s="1">
        <v>6.3524438586501096E-10</v>
      </c>
      <c r="H22" s="1">
        <v>5.2534710711036296E-7</v>
      </c>
      <c r="I22">
        <v>83.364243852360005</v>
      </c>
      <c r="J22">
        <v>101.320332604472</v>
      </c>
      <c r="K22">
        <v>5.8418506639571097</v>
      </c>
      <c r="L22">
        <v>10.3906626363801</v>
      </c>
    </row>
    <row r="23" spans="1:12" x14ac:dyDescent="0.2">
      <c r="A23" t="s">
        <v>49</v>
      </c>
      <c r="B23" t="s">
        <v>50</v>
      </c>
      <c r="C23">
        <v>142.138302219862</v>
      </c>
      <c r="D23">
        <v>3.1441198749330699</v>
      </c>
      <c r="E23">
        <v>0.50805260982281297</v>
      </c>
      <c r="F23">
        <v>6.1885714474129196</v>
      </c>
      <c r="G23" s="1">
        <v>6.0711889294017501E-10</v>
      </c>
      <c r="H23" s="1">
        <v>5.2534710711036296E-7</v>
      </c>
      <c r="I23">
        <v>124.55598787352601</v>
      </c>
      <c r="J23">
        <v>135.81236072514201</v>
      </c>
      <c r="K23">
        <v>10.515331195122799</v>
      </c>
      <c r="L23">
        <v>18.703192745484301</v>
      </c>
    </row>
    <row r="24" spans="1:12" x14ac:dyDescent="0.2">
      <c r="A24" t="s">
        <v>51</v>
      </c>
      <c r="B24" t="s">
        <v>52</v>
      </c>
      <c r="C24">
        <v>1871.10044161071</v>
      </c>
      <c r="D24">
        <v>-1.04904143548495</v>
      </c>
      <c r="E24">
        <v>0.17045988511589899</v>
      </c>
      <c r="F24">
        <v>-6.1541836354734398</v>
      </c>
      <c r="G24" s="1">
        <v>7.5465203053691603E-10</v>
      </c>
      <c r="H24" s="1">
        <v>5.9572917337884599E-7</v>
      </c>
      <c r="I24">
        <v>1240.6560996851199</v>
      </c>
      <c r="J24">
        <v>1318.2421997369099</v>
      </c>
      <c r="K24">
        <v>2766.70047445008</v>
      </c>
      <c r="L24">
        <v>2528.0482194312999</v>
      </c>
    </row>
    <row r="25" spans="1:12" x14ac:dyDescent="0.2">
      <c r="A25" t="s">
        <v>53</v>
      </c>
      <c r="B25" t="s">
        <v>54</v>
      </c>
      <c r="C25">
        <v>78.339780088273201</v>
      </c>
      <c r="D25">
        <v>-2.0671464302162401</v>
      </c>
      <c r="E25">
        <v>0.33896790400629301</v>
      </c>
      <c r="F25">
        <v>-6.0983544630168298</v>
      </c>
      <c r="G25" s="1">
        <v>1.0716590371663401E-9</v>
      </c>
      <c r="H25" s="1">
        <v>7.7547927076949196E-7</v>
      </c>
      <c r="I25">
        <v>33.345697540944002</v>
      </c>
      <c r="J25">
        <v>34.4920281206713</v>
      </c>
      <c r="K25">
        <v>157.72996792684199</v>
      </c>
      <c r="L25">
        <v>126.766084163838</v>
      </c>
    </row>
    <row r="26" spans="1:12" x14ac:dyDescent="0.2">
      <c r="A26" t="s">
        <v>55</v>
      </c>
      <c r="B26" t="s">
        <v>56</v>
      </c>
      <c r="C26">
        <v>1297.20973834392</v>
      </c>
      <c r="D26">
        <v>-1.91142776358712</v>
      </c>
      <c r="E26">
        <v>0.31320123175555598</v>
      </c>
      <c r="F26">
        <v>-6.1028743497373297</v>
      </c>
      <c r="G26" s="1">
        <v>1.0417773991876E-9</v>
      </c>
      <c r="H26" s="1">
        <v>7.7547927076949196E-7</v>
      </c>
      <c r="I26">
        <v>504.10848635427101</v>
      </c>
      <c r="J26">
        <v>606.84411974806096</v>
      </c>
      <c r="K26">
        <v>2439.5568372684902</v>
      </c>
      <c r="L26">
        <v>1739.3969253300399</v>
      </c>
    </row>
    <row r="27" spans="1:12" x14ac:dyDescent="0.2">
      <c r="A27" t="s">
        <v>57</v>
      </c>
      <c r="B27" t="s">
        <v>58</v>
      </c>
      <c r="C27">
        <v>1593.95047862919</v>
      </c>
      <c r="D27">
        <v>-1.1243626729549601</v>
      </c>
      <c r="E27">
        <v>0.18634797803194</v>
      </c>
      <c r="F27">
        <v>-6.0336725132710702</v>
      </c>
      <c r="G27" s="1">
        <v>1.6027471347617999E-9</v>
      </c>
      <c r="H27" s="1">
        <v>1.11339637957633E-6</v>
      </c>
      <c r="I27">
        <v>873.85342673473804</v>
      </c>
      <c r="J27">
        <v>935.59626277320899</v>
      </c>
      <c r="K27">
        <v>2078.5304662359399</v>
      </c>
      <c r="L27">
        <v>1866.1630094938801</v>
      </c>
    </row>
    <row r="28" spans="1:12" x14ac:dyDescent="0.2">
      <c r="A28" t="s">
        <v>59</v>
      </c>
      <c r="B28" t="s">
        <v>60</v>
      </c>
      <c r="C28">
        <v>1460.1871165248101</v>
      </c>
      <c r="D28">
        <v>-1.4560253354559201</v>
      </c>
      <c r="E28">
        <v>0.24435464746263599</v>
      </c>
      <c r="F28">
        <v>-5.9586562014482398</v>
      </c>
      <c r="G28" s="1">
        <v>2.54320490753986E-9</v>
      </c>
      <c r="H28" s="1">
        <v>1.69876306266326E-6</v>
      </c>
      <c r="I28">
        <v>659.06790433865797</v>
      </c>
      <c r="J28">
        <v>852.59982010784302</v>
      </c>
      <c r="K28">
        <v>2230.4185834988298</v>
      </c>
      <c r="L28">
        <v>1916.03819014851</v>
      </c>
    </row>
    <row r="29" spans="1:12" x14ac:dyDescent="0.2">
      <c r="A29" t="s">
        <v>61</v>
      </c>
      <c r="B29" t="s">
        <v>62</v>
      </c>
      <c r="C29">
        <v>167.699144593764</v>
      </c>
      <c r="D29">
        <v>-2.4651784076088901</v>
      </c>
      <c r="E29">
        <v>0.41652948770207898</v>
      </c>
      <c r="F29">
        <v>-5.9183766825461701</v>
      </c>
      <c r="G29" s="1">
        <v>3.2513464669394199E-9</v>
      </c>
      <c r="H29" s="1">
        <v>2.0913382996791399E-6</v>
      </c>
      <c r="I29">
        <v>36.2879649710273</v>
      </c>
      <c r="J29">
        <v>74.373435635197495</v>
      </c>
      <c r="K29">
        <v>321.30178651764101</v>
      </c>
      <c r="L29">
        <v>287.82135502773099</v>
      </c>
    </row>
    <row r="30" spans="1:12" x14ac:dyDescent="0.2">
      <c r="A30" t="s">
        <v>63</v>
      </c>
      <c r="B30" t="s">
        <v>64</v>
      </c>
      <c r="C30">
        <v>265.98470286045801</v>
      </c>
      <c r="D30">
        <v>-1.8235721492103401</v>
      </c>
      <c r="E30">
        <v>0.3094987580702</v>
      </c>
      <c r="F30">
        <v>-5.8920176629488097</v>
      </c>
      <c r="G30" s="1">
        <v>3.8150838565919098E-9</v>
      </c>
      <c r="H30" s="1">
        <v>2.3663057620511299E-6</v>
      </c>
      <c r="I30">
        <v>99.056336812804204</v>
      </c>
      <c r="J30">
        <v>134.734484846372</v>
      </c>
      <c r="K30">
        <v>487.21034537402301</v>
      </c>
      <c r="L30">
        <v>339.77466820963201</v>
      </c>
    </row>
    <row r="31" spans="1:12" x14ac:dyDescent="0.2">
      <c r="A31" t="s">
        <v>65</v>
      </c>
      <c r="B31" t="s">
        <v>66</v>
      </c>
      <c r="C31">
        <v>61.250072032274304</v>
      </c>
      <c r="D31">
        <v>-3.0499787057266698</v>
      </c>
      <c r="E31">
        <v>0.521737473607498</v>
      </c>
      <c r="F31">
        <v>-5.8458110831830901</v>
      </c>
      <c r="G31" s="1">
        <v>5.0410590044279599E-9</v>
      </c>
      <c r="H31" s="1">
        <v>2.9182690576633398E-6</v>
      </c>
      <c r="I31">
        <v>6.8652906701943497</v>
      </c>
      <c r="J31">
        <v>18.3238899391066</v>
      </c>
      <c r="K31">
        <v>88.796130092148005</v>
      </c>
      <c r="L31">
        <v>117.41448779109599</v>
      </c>
    </row>
    <row r="32" spans="1:12" x14ac:dyDescent="0.2">
      <c r="A32" t="s">
        <v>67</v>
      </c>
      <c r="B32" t="s">
        <v>68</v>
      </c>
      <c r="C32">
        <v>209.706937988736</v>
      </c>
      <c r="D32">
        <v>2.86643110118683</v>
      </c>
      <c r="E32">
        <v>0.48992232518428702</v>
      </c>
      <c r="F32">
        <v>5.8507868570974004</v>
      </c>
      <c r="G32" s="1">
        <v>4.8925286665534696E-9</v>
      </c>
      <c r="H32" s="1">
        <v>2.9182690576633398E-6</v>
      </c>
      <c r="I32">
        <v>322.668661499135</v>
      </c>
      <c r="J32">
        <v>228.509686299447</v>
      </c>
      <c r="K32">
        <v>22.199032523037001</v>
      </c>
      <c r="L32">
        <v>52.992379445539001</v>
      </c>
    </row>
    <row r="33" spans="1:12" x14ac:dyDescent="0.2">
      <c r="A33" t="s">
        <v>69</v>
      </c>
      <c r="B33" t="s">
        <v>70</v>
      </c>
      <c r="C33">
        <v>57.874729498434803</v>
      </c>
      <c r="D33">
        <v>4.0291448296973797</v>
      </c>
      <c r="E33">
        <v>0.69024830331638898</v>
      </c>
      <c r="F33">
        <v>5.8372397445076301</v>
      </c>
      <c r="G33" s="1">
        <v>5.3072702694386601E-9</v>
      </c>
      <c r="H33" s="1">
        <v>2.9732697667529401E-6</v>
      </c>
      <c r="I33">
        <v>78.460464802221196</v>
      </c>
      <c r="J33">
        <v>64.672552726258701</v>
      </c>
      <c r="K33">
        <v>3.5051103983742702</v>
      </c>
      <c r="L33">
        <v>5.1953313181900898</v>
      </c>
    </row>
    <row r="34" spans="1:12" x14ac:dyDescent="0.2">
      <c r="A34" t="s">
        <v>71</v>
      </c>
      <c r="B34" t="s">
        <v>72</v>
      </c>
      <c r="C34">
        <v>81.213206590429294</v>
      </c>
      <c r="D34">
        <v>-7.83300973222289</v>
      </c>
      <c r="E34">
        <v>1.3448211840348401</v>
      </c>
      <c r="F34">
        <v>-5.8245734267225497</v>
      </c>
      <c r="G34" s="1">
        <v>5.7258659915772902E-9</v>
      </c>
      <c r="H34" s="1">
        <v>3.1075348336163401E-6</v>
      </c>
      <c r="I34">
        <v>0</v>
      </c>
      <c r="J34">
        <v>2.1557517575419598</v>
      </c>
      <c r="K34">
        <v>376.21518275883699</v>
      </c>
      <c r="L34">
        <v>98.711295045611806</v>
      </c>
    </row>
    <row r="35" spans="1:12" x14ac:dyDescent="0.2">
      <c r="A35" t="s">
        <v>73</v>
      </c>
      <c r="B35" t="s">
        <v>74</v>
      </c>
      <c r="C35">
        <v>120.490591241453</v>
      </c>
      <c r="D35">
        <v>-2.28756598363191</v>
      </c>
      <c r="E35">
        <v>0.39619580474041999</v>
      </c>
      <c r="F35">
        <v>-5.7738268711115897</v>
      </c>
      <c r="G35" s="1">
        <v>7.7491059298584998E-9</v>
      </c>
      <c r="H35" s="1">
        <v>4.0781431116319003E-6</v>
      </c>
      <c r="I35">
        <v>30.4034301108607</v>
      </c>
      <c r="J35">
        <v>56.049545696090803</v>
      </c>
      <c r="K35">
        <v>253.53631881573801</v>
      </c>
      <c r="L35">
        <v>167.28966844572099</v>
      </c>
    </row>
    <row r="36" spans="1:12" x14ac:dyDescent="0.2">
      <c r="A36" t="s">
        <v>75</v>
      </c>
      <c r="B36" t="s">
        <v>76</v>
      </c>
      <c r="C36">
        <v>307.11447423380599</v>
      </c>
      <c r="D36">
        <v>-1.86465389580643</v>
      </c>
      <c r="E36">
        <v>0.32380561012942799</v>
      </c>
      <c r="F36">
        <v>-5.7585595723963001</v>
      </c>
      <c r="G36" s="1">
        <v>8.4834728046892E-9</v>
      </c>
      <c r="H36" s="1">
        <v>4.3333080058540301E-6</v>
      </c>
      <c r="I36">
        <v>113.767673963221</v>
      </c>
      <c r="J36">
        <v>163.83713357318899</v>
      </c>
      <c r="K36">
        <v>495.38893630356301</v>
      </c>
      <c r="L36">
        <v>514.33780050081998</v>
      </c>
    </row>
    <row r="37" spans="1:12" x14ac:dyDescent="0.2">
      <c r="A37" t="s">
        <v>77</v>
      </c>
      <c r="B37" t="s">
        <v>78</v>
      </c>
      <c r="C37">
        <v>1909.0633455811601</v>
      </c>
      <c r="D37">
        <v>-1.6816618179955001</v>
      </c>
      <c r="E37">
        <v>0.292290959240046</v>
      </c>
      <c r="F37">
        <v>-5.7533829385890201</v>
      </c>
      <c r="G37" s="1">
        <v>8.7475028261652501E-9</v>
      </c>
      <c r="H37" s="1">
        <v>4.3405109023432001E-6</v>
      </c>
      <c r="I37">
        <v>652.20261366846398</v>
      </c>
      <c r="J37">
        <v>869.84583416817895</v>
      </c>
      <c r="K37">
        <v>3021.4051633986201</v>
      </c>
      <c r="L37">
        <v>1860.96767817568</v>
      </c>
    </row>
    <row r="38" spans="1:12" x14ac:dyDescent="0.2">
      <c r="A38" t="s">
        <v>79</v>
      </c>
      <c r="B38" t="s">
        <v>80</v>
      </c>
      <c r="C38">
        <v>58.429394982090002</v>
      </c>
      <c r="D38">
        <v>2.8403865011118499</v>
      </c>
      <c r="E38">
        <v>0.49714884175303298</v>
      </c>
      <c r="F38">
        <v>5.71335234553933</v>
      </c>
      <c r="G38" s="1">
        <v>1.10771990295455E-8</v>
      </c>
      <c r="H38" s="1">
        <v>5.3438254318365602E-6</v>
      </c>
      <c r="I38">
        <v>101.998604242887</v>
      </c>
      <c r="J38">
        <v>109.94333963464</v>
      </c>
      <c r="K38">
        <v>12.8520714607056</v>
      </c>
      <c r="L38">
        <v>16.625060218208301</v>
      </c>
    </row>
    <row r="39" spans="1:12" x14ac:dyDescent="0.2">
      <c r="A39" t="s">
        <v>81</v>
      </c>
      <c r="B39" t="s">
        <v>82</v>
      </c>
      <c r="C39">
        <v>216.50177906213099</v>
      </c>
      <c r="D39">
        <v>-1.61870357819157</v>
      </c>
      <c r="E39">
        <v>0.28485859309512201</v>
      </c>
      <c r="F39">
        <v>-5.6824811237168298</v>
      </c>
      <c r="G39" s="1">
        <v>1.3275456983699499E-8</v>
      </c>
      <c r="H39" s="1">
        <v>6.1074652450369302E-6</v>
      </c>
      <c r="I39">
        <v>67.672150891915706</v>
      </c>
      <c r="J39">
        <v>67.906180362571604</v>
      </c>
      <c r="K39">
        <v>247.69446815178199</v>
      </c>
      <c r="L39">
        <v>169.367800972997</v>
      </c>
    </row>
    <row r="40" spans="1:12" x14ac:dyDescent="0.2">
      <c r="A40" t="s">
        <v>83</v>
      </c>
      <c r="B40" t="s">
        <v>84</v>
      </c>
      <c r="C40">
        <v>200.745851659637</v>
      </c>
      <c r="D40">
        <v>1.4693938751940601</v>
      </c>
      <c r="E40">
        <v>0.25863458595525801</v>
      </c>
      <c r="F40">
        <v>5.6813510450154903</v>
      </c>
      <c r="G40" s="1">
        <v>1.33634870335351E-8</v>
      </c>
      <c r="H40" s="1">
        <v>6.1074652450369302E-6</v>
      </c>
      <c r="I40">
        <v>279.51540585791298</v>
      </c>
      <c r="J40">
        <v>315.81763247989699</v>
      </c>
      <c r="K40">
        <v>126.183974341474</v>
      </c>
      <c r="L40">
        <v>89.359698672869698</v>
      </c>
    </row>
    <row r="41" spans="1:12" x14ac:dyDescent="0.2">
      <c r="A41" t="s">
        <v>85</v>
      </c>
      <c r="B41" t="s">
        <v>86</v>
      </c>
      <c r="C41">
        <v>1088.0942129861501</v>
      </c>
      <c r="D41">
        <v>-1.40383378910676</v>
      </c>
      <c r="E41">
        <v>0.24747495806883499</v>
      </c>
      <c r="F41">
        <v>-5.6726296675087502</v>
      </c>
      <c r="G41" s="1">
        <v>1.4062200609998101E-8</v>
      </c>
      <c r="H41" s="1">
        <v>6.2620061024060801E-6</v>
      </c>
      <c r="I41">
        <v>717.91325294032299</v>
      </c>
      <c r="J41">
        <v>786.849391502814</v>
      </c>
      <c r="K41">
        <v>2360.1076682386702</v>
      </c>
      <c r="L41">
        <v>1621.9824375389401</v>
      </c>
    </row>
    <row r="42" spans="1:12" x14ac:dyDescent="0.2">
      <c r="A42" t="s">
        <v>87</v>
      </c>
      <c r="B42" t="s">
        <v>88</v>
      </c>
      <c r="C42">
        <v>1082.933391992</v>
      </c>
      <c r="D42">
        <v>-2.3031027362451799</v>
      </c>
      <c r="E42">
        <v>0.40947472934294099</v>
      </c>
      <c r="F42">
        <v>-5.6245296014746202</v>
      </c>
      <c r="G42" s="1">
        <v>1.8601415619633501E-8</v>
      </c>
      <c r="H42" s="1">
        <v>7.87928744063842E-6</v>
      </c>
      <c r="I42">
        <v>307.95732434871798</v>
      </c>
      <c r="J42">
        <v>411.74858569051401</v>
      </c>
      <c r="K42">
        <v>2423.1996554094098</v>
      </c>
      <c r="L42">
        <v>1128.4259623108901</v>
      </c>
    </row>
    <row r="43" spans="1:12" x14ac:dyDescent="0.2">
      <c r="A43" t="s">
        <v>89</v>
      </c>
      <c r="B43" t="s">
        <v>90</v>
      </c>
      <c r="C43">
        <v>46.122757758889399</v>
      </c>
      <c r="D43">
        <v>4.2879890071848896</v>
      </c>
      <c r="E43">
        <v>0.76183989764715299</v>
      </c>
      <c r="F43">
        <v>5.6284647475510301</v>
      </c>
      <c r="G43" s="1">
        <v>1.81820651382898E-8</v>
      </c>
      <c r="H43" s="1">
        <v>7.87928744063842E-6</v>
      </c>
      <c r="I43">
        <v>84.344999662387806</v>
      </c>
      <c r="J43">
        <v>65.750428605029697</v>
      </c>
      <c r="K43">
        <v>3.5051103983742702</v>
      </c>
      <c r="L43">
        <v>4.1562650545520796</v>
      </c>
    </row>
    <row r="44" spans="1:12" x14ac:dyDescent="0.2">
      <c r="A44" t="s">
        <v>91</v>
      </c>
      <c r="B44" t="s">
        <v>92</v>
      </c>
      <c r="C44">
        <v>4150.5509978038699</v>
      </c>
      <c r="D44">
        <v>-1.7533513449025599</v>
      </c>
      <c r="E44">
        <v>0.31228720617322803</v>
      </c>
      <c r="F44">
        <v>-5.6145474750251401</v>
      </c>
      <c r="G44" s="1">
        <v>1.9707731653360701E-8</v>
      </c>
      <c r="H44" s="1">
        <v>8.1491470386646297E-6</v>
      </c>
      <c r="I44">
        <v>1354.4237736483401</v>
      </c>
      <c r="J44">
        <v>2168.68626808721</v>
      </c>
      <c r="K44">
        <v>5883.9119887376</v>
      </c>
      <c r="L44">
        <v>5992.2951424004596</v>
      </c>
    </row>
    <row r="45" spans="1:12" x14ac:dyDescent="0.2">
      <c r="A45" t="s">
        <v>93</v>
      </c>
      <c r="B45" t="s">
        <v>94</v>
      </c>
      <c r="C45">
        <v>204.01071796179099</v>
      </c>
      <c r="D45">
        <v>2.1867964444259398</v>
      </c>
      <c r="E45">
        <v>0.39145763632887498</v>
      </c>
      <c r="F45">
        <v>5.5862914437789799</v>
      </c>
      <c r="G45" s="1">
        <v>2.3196982187357401E-8</v>
      </c>
      <c r="H45" s="1">
        <v>9.3688834801822404E-6</v>
      </c>
      <c r="I45">
        <v>222.63156887630299</v>
      </c>
      <c r="J45">
        <v>223.120306905592</v>
      </c>
      <c r="K45">
        <v>49.071545577239696</v>
      </c>
      <c r="L45">
        <v>48.8361143909869</v>
      </c>
    </row>
    <row r="46" spans="1:12" x14ac:dyDescent="0.2">
      <c r="A46" t="s">
        <v>95</v>
      </c>
      <c r="B46" t="s">
        <v>96</v>
      </c>
      <c r="C46">
        <v>78.110761005586298</v>
      </c>
      <c r="D46">
        <v>-1.9269617426072601</v>
      </c>
      <c r="E46">
        <v>0.34697471461977197</v>
      </c>
      <c r="F46">
        <v>-5.5536085524817196</v>
      </c>
      <c r="G46" s="1">
        <v>2.7983175221509299E-8</v>
      </c>
      <c r="H46" s="1">
        <v>1.10450864561806E-5</v>
      </c>
      <c r="I46">
        <v>44.1340114512494</v>
      </c>
      <c r="J46">
        <v>65.750428605029697</v>
      </c>
      <c r="K46">
        <v>206.80151350408099</v>
      </c>
      <c r="L46">
        <v>209.89138525487999</v>
      </c>
    </row>
    <row r="47" spans="1:12" x14ac:dyDescent="0.2">
      <c r="A47" t="s">
        <v>97</v>
      </c>
      <c r="B47" t="s">
        <v>98</v>
      </c>
      <c r="C47">
        <v>2453.40521443228</v>
      </c>
      <c r="D47">
        <v>-1.34085118751274</v>
      </c>
      <c r="E47">
        <v>0.24192306304383099</v>
      </c>
      <c r="F47">
        <v>-5.54246945554672</v>
      </c>
      <c r="G47" s="1">
        <v>2.9823543929773699E-8</v>
      </c>
      <c r="H47" s="1">
        <v>1.12596845093126E-5</v>
      </c>
      <c r="I47">
        <v>1354.4237736483401</v>
      </c>
      <c r="J47">
        <v>1152.24931440618</v>
      </c>
      <c r="K47">
        <v>3633.6311129813198</v>
      </c>
      <c r="L47">
        <v>2717.1582794134101</v>
      </c>
    </row>
    <row r="48" spans="1:12" x14ac:dyDescent="0.2">
      <c r="A48" t="s">
        <v>99</v>
      </c>
      <c r="B48" t="s">
        <v>100</v>
      </c>
      <c r="C48">
        <v>682.45534462929402</v>
      </c>
      <c r="D48">
        <v>-1.1860796218115599</v>
      </c>
      <c r="E48">
        <v>0.213866411413388</v>
      </c>
      <c r="F48">
        <v>-5.5458901375539504</v>
      </c>
      <c r="G48" s="1">
        <v>2.9246242739946801E-8</v>
      </c>
      <c r="H48" s="1">
        <v>1.12596845093126E-5</v>
      </c>
      <c r="I48">
        <v>521.76209093477098</v>
      </c>
      <c r="J48">
        <v>411.74858569051401</v>
      </c>
      <c r="K48">
        <v>1073.73215203532</v>
      </c>
      <c r="L48">
        <v>1051.53505880168</v>
      </c>
    </row>
    <row r="49" spans="1:12" x14ac:dyDescent="0.2">
      <c r="A49" t="s">
        <v>101</v>
      </c>
      <c r="B49" t="s">
        <v>102</v>
      </c>
      <c r="C49">
        <v>48.027685810147403</v>
      </c>
      <c r="D49">
        <v>4.9668719138151296</v>
      </c>
      <c r="E49">
        <v>0.89860442710730104</v>
      </c>
      <c r="F49">
        <v>5.5273174313240299</v>
      </c>
      <c r="G49" s="1">
        <v>3.25164315821825E-8</v>
      </c>
      <c r="H49" s="1">
        <v>1.2015167389101401E-5</v>
      </c>
      <c r="I49">
        <v>50.018546311415903</v>
      </c>
      <c r="J49">
        <v>86.230070301678197</v>
      </c>
      <c r="K49">
        <v>0</v>
      </c>
      <c r="L49">
        <v>4.1562650545520796</v>
      </c>
    </row>
    <row r="50" spans="1:12" x14ac:dyDescent="0.2">
      <c r="A50" t="s">
        <v>103</v>
      </c>
      <c r="B50" t="s">
        <v>104</v>
      </c>
      <c r="C50">
        <v>2013.4384598122199</v>
      </c>
      <c r="D50">
        <v>-1.7658182828317399</v>
      </c>
      <c r="E50">
        <v>0.32139699203083</v>
      </c>
      <c r="F50">
        <v>-5.4941966683445296</v>
      </c>
      <c r="G50" s="1">
        <v>3.9249290593430498E-8</v>
      </c>
      <c r="H50" s="1">
        <v>1.3911069994614499E-5</v>
      </c>
      <c r="I50">
        <v>598.261044116937</v>
      </c>
      <c r="J50">
        <v>892.48122762236903</v>
      </c>
      <c r="K50">
        <v>2787.7311368403298</v>
      </c>
      <c r="L50">
        <v>2280.75044868545</v>
      </c>
    </row>
    <row r="51" spans="1:12" x14ac:dyDescent="0.2">
      <c r="A51" t="s">
        <v>105</v>
      </c>
      <c r="B51" t="s">
        <v>106</v>
      </c>
      <c r="C51">
        <v>98.424076326068501</v>
      </c>
      <c r="D51">
        <v>6.6511363492664897</v>
      </c>
      <c r="E51">
        <v>1.21057447933776</v>
      </c>
      <c r="F51">
        <v>5.49419838497254</v>
      </c>
      <c r="G51" s="1">
        <v>3.9248908855944098E-8</v>
      </c>
      <c r="H51" s="1">
        <v>1.3911069994614499E-5</v>
      </c>
      <c r="I51">
        <v>254.01575479719099</v>
      </c>
      <c r="J51">
        <v>71.139807998884393</v>
      </c>
      <c r="K51">
        <v>0</v>
      </c>
      <c r="L51">
        <v>3.1171987909140499</v>
      </c>
    </row>
    <row r="52" spans="1:12" x14ac:dyDescent="0.2">
      <c r="A52" t="s">
        <v>107</v>
      </c>
      <c r="B52" t="s">
        <v>108</v>
      </c>
      <c r="C52">
        <v>107.626474076235</v>
      </c>
      <c r="D52">
        <v>-7.6745372207247904</v>
      </c>
      <c r="E52">
        <v>1.4066766194565901</v>
      </c>
      <c r="F52">
        <v>-5.4557935452780502</v>
      </c>
      <c r="G52" s="1">
        <v>4.8754614599239902E-8</v>
      </c>
      <c r="H52" s="1">
        <v>1.6934427834899999E-5</v>
      </c>
      <c r="I52">
        <v>2.9422674300832798</v>
      </c>
      <c r="J52">
        <v>3.2336276363129302</v>
      </c>
      <c r="K52">
        <v>1254.8295226179901</v>
      </c>
      <c r="L52">
        <v>6.2343975818281097</v>
      </c>
    </row>
    <row r="53" spans="1:12" x14ac:dyDescent="0.2">
      <c r="A53" t="s">
        <v>109</v>
      </c>
      <c r="B53" t="s">
        <v>110</v>
      </c>
      <c r="C53">
        <v>785.10148562257996</v>
      </c>
      <c r="D53">
        <v>-1.61359215756758</v>
      </c>
      <c r="E53">
        <v>0.29655046334072999</v>
      </c>
      <c r="F53">
        <v>-5.4412059903396504</v>
      </c>
      <c r="G53" s="1">
        <v>5.2921077456186199E-8</v>
      </c>
      <c r="H53" s="1">
        <v>1.80211833761095E-5</v>
      </c>
      <c r="I53">
        <v>306.97656853869</v>
      </c>
      <c r="J53">
        <v>482.88839368939699</v>
      </c>
      <c r="K53">
        <v>1314.4163993903501</v>
      </c>
      <c r="L53">
        <v>1101.4102394562999</v>
      </c>
    </row>
    <row r="54" spans="1:12" x14ac:dyDescent="0.2">
      <c r="A54" t="s">
        <v>111</v>
      </c>
      <c r="B54" t="s">
        <v>112</v>
      </c>
      <c r="C54">
        <v>80.283597240695897</v>
      </c>
      <c r="D54">
        <v>-2.4700256645181899</v>
      </c>
      <c r="E54">
        <v>0.45906362029575998</v>
      </c>
      <c r="F54">
        <v>-5.3805737490738998</v>
      </c>
      <c r="G54" s="1">
        <v>7.4248813080393196E-8</v>
      </c>
      <c r="H54" s="1">
        <v>2.4797675707061301E-5</v>
      </c>
      <c r="I54">
        <v>23.538139440666399</v>
      </c>
      <c r="J54">
        <v>23.713269332961499</v>
      </c>
      <c r="K54">
        <v>141.37278606776201</v>
      </c>
      <c r="L54">
        <v>120.53168658201</v>
      </c>
    </row>
    <row r="55" spans="1:12" x14ac:dyDescent="0.2">
      <c r="A55" t="s">
        <v>113</v>
      </c>
      <c r="B55" t="s">
        <v>114</v>
      </c>
      <c r="C55">
        <v>1521.6101890796201</v>
      </c>
      <c r="D55">
        <v>-1.4786773905558399</v>
      </c>
      <c r="E55">
        <v>0.27513731002276898</v>
      </c>
      <c r="F55">
        <v>-5.3743252430340096</v>
      </c>
      <c r="G55" s="1">
        <v>7.6869995395035396E-8</v>
      </c>
      <c r="H55" s="1">
        <v>2.5188702075954299E-5</v>
      </c>
      <c r="I55">
        <v>679.66377634924095</v>
      </c>
      <c r="J55">
        <v>804.09540556315005</v>
      </c>
      <c r="K55">
        <v>2447.7354281980301</v>
      </c>
      <c r="L55">
        <v>1687.4436121481399</v>
      </c>
    </row>
    <row r="56" spans="1:12" x14ac:dyDescent="0.2">
      <c r="A56" t="s">
        <v>115</v>
      </c>
      <c r="B56" t="s">
        <v>116</v>
      </c>
      <c r="C56">
        <v>53.178716602179797</v>
      </c>
      <c r="D56">
        <v>3.3133174163861598</v>
      </c>
      <c r="E56">
        <v>0.61711333496973697</v>
      </c>
      <c r="F56">
        <v>5.3690582080010403</v>
      </c>
      <c r="G56" s="1">
        <v>7.9148872896244306E-8</v>
      </c>
      <c r="H56" s="1">
        <v>2.5455156955353099E-5</v>
      </c>
      <c r="I56">
        <v>72.5759299420546</v>
      </c>
      <c r="J56">
        <v>68.9840562413426</v>
      </c>
      <c r="K56">
        <v>5.8418506639571097</v>
      </c>
      <c r="L56">
        <v>8.3125301091041592</v>
      </c>
    </row>
    <row r="57" spans="1:12" x14ac:dyDescent="0.2">
      <c r="A57" t="s">
        <v>117</v>
      </c>
      <c r="B57" t="s">
        <v>118</v>
      </c>
      <c r="C57">
        <v>310.62824526690702</v>
      </c>
      <c r="D57">
        <v>1.6414896643144701</v>
      </c>
      <c r="E57">
        <v>0.307599310077317</v>
      </c>
      <c r="F57">
        <v>5.3364543109731697</v>
      </c>
      <c r="G57" s="1">
        <v>9.4781741255104097E-8</v>
      </c>
      <c r="H57" s="1">
        <v>2.9394187506739099E-5</v>
      </c>
      <c r="I57">
        <v>492.33941663393801</v>
      </c>
      <c r="J57">
        <v>435.46185502347498</v>
      </c>
      <c r="K57">
        <v>130.85745487263901</v>
      </c>
      <c r="L57">
        <v>166.25060218208301</v>
      </c>
    </row>
    <row r="58" spans="1:12" x14ac:dyDescent="0.2">
      <c r="A58" t="s">
        <v>119</v>
      </c>
      <c r="B58" t="s">
        <v>120</v>
      </c>
      <c r="C58">
        <v>825.34481233691497</v>
      </c>
      <c r="D58">
        <v>-1.5463057807401299</v>
      </c>
      <c r="E58">
        <v>0.28966948964230099</v>
      </c>
      <c r="F58">
        <v>-5.3381727659671698</v>
      </c>
      <c r="G58" s="1">
        <v>9.3887973830110005E-8</v>
      </c>
      <c r="H58" s="1">
        <v>2.9394187506739099E-5</v>
      </c>
      <c r="I58">
        <v>427.60953317210499</v>
      </c>
      <c r="J58">
        <v>482.88839368939699</v>
      </c>
      <c r="K58">
        <v>1409.0543801464601</v>
      </c>
      <c r="L58">
        <v>1249.9967151565399</v>
      </c>
    </row>
    <row r="59" spans="1:12" x14ac:dyDescent="0.2">
      <c r="A59" t="s">
        <v>121</v>
      </c>
      <c r="B59" t="s">
        <v>122</v>
      </c>
      <c r="C59">
        <v>90.613352182602597</v>
      </c>
      <c r="D59">
        <v>2.72731995298899</v>
      </c>
      <c r="E59">
        <v>0.512030344501895</v>
      </c>
      <c r="F59">
        <v>5.3264811007287802</v>
      </c>
      <c r="G59" s="1">
        <v>1.0013369367682199E-7</v>
      </c>
      <c r="H59" s="1">
        <v>3.0509155405006299E-5</v>
      </c>
      <c r="I59">
        <v>78.460464802221196</v>
      </c>
      <c r="J59">
        <v>126.111477816204</v>
      </c>
      <c r="K59">
        <v>16.357181859079901</v>
      </c>
      <c r="L59">
        <v>14.5469276909323</v>
      </c>
    </row>
    <row r="60" spans="1:12" x14ac:dyDescent="0.2">
      <c r="A60" t="s">
        <v>123</v>
      </c>
      <c r="B60" t="s">
        <v>124</v>
      </c>
      <c r="C60">
        <v>182.35722077841501</v>
      </c>
      <c r="D60">
        <v>2.3036169831388502</v>
      </c>
      <c r="E60">
        <v>0.43441314461955499</v>
      </c>
      <c r="F60">
        <v>5.3028252290945002</v>
      </c>
      <c r="G60" s="1">
        <v>1.14024074958793E-7</v>
      </c>
      <c r="H60" s="1">
        <v>3.4142346720850801E-5</v>
      </c>
      <c r="I60">
        <v>273.630870997746</v>
      </c>
      <c r="J60">
        <v>175.693768239669</v>
      </c>
      <c r="K60">
        <v>30.377623452576898</v>
      </c>
      <c r="L60">
        <v>60.265843291005098</v>
      </c>
    </row>
    <row r="61" spans="1:12" x14ac:dyDescent="0.2">
      <c r="A61" t="s">
        <v>125</v>
      </c>
      <c r="B61" t="s">
        <v>126</v>
      </c>
      <c r="C61">
        <v>58.3947703780061</v>
      </c>
      <c r="D61">
        <v>3.1555168550013799</v>
      </c>
      <c r="E61">
        <v>0.59567201115164803</v>
      </c>
      <c r="F61">
        <v>5.2974066196271696</v>
      </c>
      <c r="G61" s="1">
        <v>1.1745893839737299E-7</v>
      </c>
      <c r="H61" s="1">
        <v>3.4574735307579302E-5</v>
      </c>
      <c r="I61">
        <v>80.4219764222767</v>
      </c>
      <c r="J61">
        <v>114.254843149724</v>
      </c>
      <c r="K61">
        <v>8.1785909295399595</v>
      </c>
      <c r="L61">
        <v>13.5078614272943</v>
      </c>
    </row>
    <row r="62" spans="1:12" x14ac:dyDescent="0.2">
      <c r="A62" t="s">
        <v>127</v>
      </c>
      <c r="B62" t="s">
        <v>128</v>
      </c>
      <c r="C62">
        <v>879.05478814548906</v>
      </c>
      <c r="D62">
        <v>-1.15194104524619</v>
      </c>
      <c r="E62">
        <v>0.21900141851725</v>
      </c>
      <c r="F62">
        <v>-5.2599707026804197</v>
      </c>
      <c r="G62" s="1">
        <v>1.4407835562102999E-7</v>
      </c>
      <c r="H62" s="1">
        <v>4.1703480034507197E-5</v>
      </c>
      <c r="I62">
        <v>407.01366116152201</v>
      </c>
      <c r="J62">
        <v>532.47068411286295</v>
      </c>
      <c r="K62">
        <v>1002.46157393504</v>
      </c>
      <c r="L62">
        <v>1083.7461129744499</v>
      </c>
    </row>
    <row r="63" spans="1:12" x14ac:dyDescent="0.2">
      <c r="A63" t="s">
        <v>129</v>
      </c>
      <c r="B63" t="s">
        <v>130</v>
      </c>
      <c r="C63">
        <v>408.73076419223497</v>
      </c>
      <c r="D63">
        <v>-1.90332543521445</v>
      </c>
      <c r="E63">
        <v>0.36312371906160901</v>
      </c>
      <c r="F63">
        <v>-5.24153431820167</v>
      </c>
      <c r="G63" s="1">
        <v>1.5924685154789599E-7</v>
      </c>
      <c r="H63" s="1">
        <v>4.4766710448705797E-5</v>
      </c>
      <c r="I63">
        <v>114.74842977324801</v>
      </c>
      <c r="J63">
        <v>222.04243102682099</v>
      </c>
      <c r="K63">
        <v>607.55246905154002</v>
      </c>
      <c r="L63">
        <v>650.45548103739998</v>
      </c>
    </row>
    <row r="64" spans="1:12" x14ac:dyDescent="0.2">
      <c r="A64" t="s">
        <v>131</v>
      </c>
      <c r="B64" t="s">
        <v>132</v>
      </c>
      <c r="C64">
        <v>6509.6854187741001</v>
      </c>
      <c r="D64">
        <v>0.87055919753268496</v>
      </c>
      <c r="E64">
        <v>0.16621874102889</v>
      </c>
      <c r="F64">
        <v>5.2374310630915701</v>
      </c>
      <c r="G64" s="1">
        <v>1.6282708825463799E-7</v>
      </c>
      <c r="H64" s="1">
        <v>4.4766710448705797E-5</v>
      </c>
      <c r="I64">
        <v>9742.8282168158094</v>
      </c>
      <c r="J64">
        <v>8477.4937865337397</v>
      </c>
      <c r="K64">
        <v>5386.1863121684601</v>
      </c>
      <c r="L64">
        <v>4580.20409011639</v>
      </c>
    </row>
    <row r="65" spans="1:12" x14ac:dyDescent="0.2">
      <c r="A65" t="s">
        <v>133</v>
      </c>
      <c r="B65" t="s">
        <v>134</v>
      </c>
      <c r="C65">
        <v>2675.1798104710801</v>
      </c>
      <c r="D65">
        <v>-1.51429624098255</v>
      </c>
      <c r="E65">
        <v>0.28912776176749699</v>
      </c>
      <c r="F65">
        <v>-5.2374639907470399</v>
      </c>
      <c r="G65" s="1">
        <v>1.6279805029856201E-7</v>
      </c>
      <c r="H65" s="1">
        <v>4.4766710448705797E-5</v>
      </c>
      <c r="I65">
        <v>1355.40452945837</v>
      </c>
      <c r="J65">
        <v>1055.24048531679</v>
      </c>
      <c r="K65">
        <v>4043.7290295911098</v>
      </c>
      <c r="L65">
        <v>2843.92436357726</v>
      </c>
    </row>
    <row r="66" spans="1:12" x14ac:dyDescent="0.2">
      <c r="A66" t="s">
        <v>135</v>
      </c>
      <c r="B66" t="s">
        <v>136</v>
      </c>
      <c r="C66">
        <v>315.07517515852197</v>
      </c>
      <c r="D66">
        <v>-1.2502569590841499</v>
      </c>
      <c r="E66">
        <v>0.23882588941108099</v>
      </c>
      <c r="F66">
        <v>-5.2350143536245</v>
      </c>
      <c r="G66" s="1">
        <v>1.64972042881164E-7</v>
      </c>
      <c r="H66" s="1">
        <v>4.4766710448705797E-5</v>
      </c>
      <c r="I66">
        <v>154.95941798438699</v>
      </c>
      <c r="J66">
        <v>165.99288533072999</v>
      </c>
      <c r="K66">
        <v>422.94998807049501</v>
      </c>
      <c r="L66">
        <v>340.81373447327002</v>
      </c>
    </row>
    <row r="67" spans="1:12" x14ac:dyDescent="0.2">
      <c r="A67" t="s">
        <v>137</v>
      </c>
      <c r="B67" t="s">
        <v>138</v>
      </c>
      <c r="C67">
        <v>1229.66289899971</v>
      </c>
      <c r="D67">
        <v>-1.6956206879067299</v>
      </c>
      <c r="E67">
        <v>0.325127337048775</v>
      </c>
      <c r="F67">
        <v>-5.2152510560880696</v>
      </c>
      <c r="G67" s="1">
        <v>1.8356844036449E-7</v>
      </c>
      <c r="H67" s="1">
        <v>4.8303531875910497E-5</v>
      </c>
      <c r="I67">
        <v>362.87964971027299</v>
      </c>
      <c r="J67">
        <v>574.50784338493099</v>
      </c>
      <c r="K67">
        <v>1653.24373789986</v>
      </c>
      <c r="L67">
        <v>1381.9581306385601</v>
      </c>
    </row>
    <row r="68" spans="1:12" x14ac:dyDescent="0.2">
      <c r="A68" t="s">
        <v>139</v>
      </c>
      <c r="B68" t="s">
        <v>140</v>
      </c>
      <c r="C68">
        <v>973.66053506507899</v>
      </c>
      <c r="D68">
        <v>-1.5885942038647101</v>
      </c>
      <c r="E68">
        <v>0.30447416435484298</v>
      </c>
      <c r="F68">
        <v>-5.2175008254996502</v>
      </c>
      <c r="G68" s="1">
        <v>1.81353415824706E-7</v>
      </c>
      <c r="H68" s="1">
        <v>4.8303531875910497E-5</v>
      </c>
      <c r="I68">
        <v>509.01226540440899</v>
      </c>
      <c r="J68">
        <v>443.006986174872</v>
      </c>
      <c r="K68">
        <v>1800.45837463158</v>
      </c>
      <c r="L68">
        <v>1064.0038539653301</v>
      </c>
    </row>
    <row r="69" spans="1:12" x14ac:dyDescent="0.2">
      <c r="A69" t="s">
        <v>141</v>
      </c>
      <c r="B69" t="s">
        <v>142</v>
      </c>
      <c r="C69">
        <v>52.149446030463899</v>
      </c>
      <c r="D69">
        <v>3.0409563882406001</v>
      </c>
      <c r="E69">
        <v>0.58548536364769099</v>
      </c>
      <c r="F69">
        <v>5.1939067601875202</v>
      </c>
      <c r="G69" s="1">
        <v>2.0592630355638799E-7</v>
      </c>
      <c r="H69" s="1">
        <v>5.3377941997966902E-5</v>
      </c>
      <c r="I69">
        <v>67.672150891915706</v>
      </c>
      <c r="J69">
        <v>76.529187392739402</v>
      </c>
      <c r="K69">
        <v>7.0102207967485297</v>
      </c>
      <c r="L69">
        <v>10.3906626363801</v>
      </c>
    </row>
    <row r="70" spans="1:12" x14ac:dyDescent="0.2">
      <c r="A70" t="s">
        <v>143</v>
      </c>
      <c r="B70" t="s">
        <v>144</v>
      </c>
      <c r="C70">
        <v>284.15571312147</v>
      </c>
      <c r="D70">
        <v>3.1298582130674499</v>
      </c>
      <c r="E70">
        <v>0.606550537285235</v>
      </c>
      <c r="F70">
        <v>5.1600947005601503</v>
      </c>
      <c r="G70" s="1">
        <v>2.4682495728724101E-7</v>
      </c>
      <c r="H70" s="1">
        <v>6.3038368135404595E-5</v>
      </c>
      <c r="I70">
        <v>218.70854563619201</v>
      </c>
      <c r="J70">
        <v>85.1521944229073</v>
      </c>
      <c r="K70">
        <v>11.6837013279142</v>
      </c>
      <c r="L70">
        <v>22.859457800036299</v>
      </c>
    </row>
    <row r="71" spans="1:12" x14ac:dyDescent="0.2">
      <c r="A71" t="s">
        <v>145</v>
      </c>
      <c r="B71" t="s">
        <v>146</v>
      </c>
      <c r="C71">
        <v>797.716014914369</v>
      </c>
      <c r="D71">
        <v>0.80449006333888295</v>
      </c>
      <c r="E71">
        <v>0.156001388637135</v>
      </c>
      <c r="F71">
        <v>5.1569416808856197</v>
      </c>
      <c r="G71" s="1">
        <v>2.5101594095661299E-7</v>
      </c>
      <c r="H71" s="1">
        <v>6.3179620965123206E-5</v>
      </c>
      <c r="I71">
        <v>905.237612655627</v>
      </c>
      <c r="J71">
        <v>884.93609647097298</v>
      </c>
      <c r="K71">
        <v>500.06241683472899</v>
      </c>
      <c r="L71">
        <v>524.72846313720004</v>
      </c>
    </row>
    <row r="72" spans="1:12" x14ac:dyDescent="0.2">
      <c r="A72" t="s">
        <v>147</v>
      </c>
      <c r="B72" t="s">
        <v>148</v>
      </c>
      <c r="C72">
        <v>1033.99721807223</v>
      </c>
      <c r="D72">
        <v>-2.1754728470029399</v>
      </c>
      <c r="E72">
        <v>0.42311004638540201</v>
      </c>
      <c r="F72">
        <v>-5.1416241840340096</v>
      </c>
      <c r="G72" s="1">
        <v>2.7237352771615601E-7</v>
      </c>
      <c r="H72" s="1">
        <v>6.7575872226378298E-5</v>
      </c>
      <c r="I72">
        <v>335.41848702949602</v>
      </c>
      <c r="J72">
        <v>475.343262538001</v>
      </c>
      <c r="K72">
        <v>2265.46968748257</v>
      </c>
      <c r="L72">
        <v>1396.5050583294999</v>
      </c>
    </row>
    <row r="73" spans="1:12" x14ac:dyDescent="0.2">
      <c r="A73" t="s">
        <v>149</v>
      </c>
      <c r="B73" t="s">
        <v>150</v>
      </c>
      <c r="C73">
        <v>833.891487122699</v>
      </c>
      <c r="D73">
        <v>2.1224923366630599</v>
      </c>
      <c r="E73">
        <v>0.41393957164745498</v>
      </c>
      <c r="F73">
        <v>5.1275415109883404</v>
      </c>
      <c r="G73" s="1">
        <v>2.9355026873435898E-7</v>
      </c>
      <c r="H73" s="1">
        <v>7.1804049536754993E-5</v>
      </c>
      <c r="I73">
        <v>832.66168271357196</v>
      </c>
      <c r="J73">
        <v>755.59099101845595</v>
      </c>
      <c r="K73">
        <v>137.86767566938801</v>
      </c>
      <c r="L73">
        <v>226.516445473088</v>
      </c>
    </row>
    <row r="74" spans="1:12" x14ac:dyDescent="0.2">
      <c r="A74" t="s">
        <v>151</v>
      </c>
      <c r="B74" t="s">
        <v>152</v>
      </c>
      <c r="C74">
        <v>137.84625248924601</v>
      </c>
      <c r="D74">
        <v>2.54171610071606</v>
      </c>
      <c r="E74">
        <v>0.49959869957391501</v>
      </c>
      <c r="F74">
        <v>5.0875154456642404</v>
      </c>
      <c r="G74" s="1">
        <v>3.62784848229281E-7</v>
      </c>
      <c r="H74" s="1">
        <v>8.7506728599971099E-5</v>
      </c>
      <c r="I74">
        <v>141.22883664399799</v>
      </c>
      <c r="J74">
        <v>242.52207272346999</v>
      </c>
      <c r="K74">
        <v>18.693922124662802</v>
      </c>
      <c r="L74">
        <v>46.757981863710903</v>
      </c>
    </row>
    <row r="75" spans="1:12" x14ac:dyDescent="0.2">
      <c r="A75" t="s">
        <v>153</v>
      </c>
      <c r="B75" t="s">
        <v>154</v>
      </c>
      <c r="C75">
        <v>101.634187392455</v>
      </c>
      <c r="D75">
        <v>-1.8945930842288701</v>
      </c>
      <c r="E75">
        <v>0.37437622084435601</v>
      </c>
      <c r="F75">
        <v>-5.0606661928363703</v>
      </c>
      <c r="G75" s="1">
        <v>4.1779410858736098E-7</v>
      </c>
      <c r="H75" s="1">
        <v>9.9394935395023297E-5</v>
      </c>
      <c r="I75">
        <v>28.4419184908052</v>
      </c>
      <c r="J75">
        <v>51.738042181006897</v>
      </c>
      <c r="K75">
        <v>146.04626659892699</v>
      </c>
      <c r="L75">
        <v>150.66460822751301</v>
      </c>
    </row>
    <row r="76" spans="1:12" x14ac:dyDescent="0.2">
      <c r="A76" t="s">
        <v>155</v>
      </c>
      <c r="B76" t="s">
        <v>156</v>
      </c>
      <c r="C76">
        <v>339.58584787548398</v>
      </c>
      <c r="D76">
        <v>1.63786535872062</v>
      </c>
      <c r="E76">
        <v>0.32458226108002303</v>
      </c>
      <c r="F76">
        <v>5.0460716900262996</v>
      </c>
      <c r="G76" s="1">
        <v>4.5098624734866802E-7</v>
      </c>
      <c r="H76">
        <v>1.05841596725734E-4</v>
      </c>
      <c r="I76">
        <v>384.45627753088399</v>
      </c>
      <c r="J76">
        <v>341.68665357039998</v>
      </c>
      <c r="K76">
        <v>84.122649560982396</v>
      </c>
      <c r="L76">
        <v>148.586475700237</v>
      </c>
    </row>
    <row r="77" spans="1:12" x14ac:dyDescent="0.2">
      <c r="A77" t="s">
        <v>157</v>
      </c>
      <c r="B77" t="s">
        <v>158</v>
      </c>
      <c r="C77">
        <v>1596.6533170985799</v>
      </c>
      <c r="D77">
        <v>-1.56812395248215</v>
      </c>
      <c r="E77">
        <v>0.31127650728753897</v>
      </c>
      <c r="F77">
        <v>-5.0377202126391296</v>
      </c>
      <c r="G77" s="1">
        <v>4.7110940427201298E-7</v>
      </c>
      <c r="H77">
        <v>1.09090093653228E-4</v>
      </c>
      <c r="I77">
        <v>859.14208958432198</v>
      </c>
      <c r="J77">
        <v>710.320204110075</v>
      </c>
      <c r="K77">
        <v>2967.6601372902101</v>
      </c>
      <c r="L77">
        <v>1687.4436121481399</v>
      </c>
    </row>
    <row r="78" spans="1:12" x14ac:dyDescent="0.2">
      <c r="A78" t="s">
        <v>159</v>
      </c>
      <c r="B78" t="s">
        <v>160</v>
      </c>
      <c r="C78">
        <v>3339.6208497551802</v>
      </c>
      <c r="D78">
        <v>1.23529371339987</v>
      </c>
      <c r="E78">
        <v>0.24545902367102801</v>
      </c>
      <c r="F78">
        <v>5.0325862741776897</v>
      </c>
      <c r="G78" s="1">
        <v>4.83906713771529E-7</v>
      </c>
      <c r="H78">
        <v>1.10579051290396E-4</v>
      </c>
      <c r="I78">
        <v>4184.8850413884702</v>
      </c>
      <c r="J78">
        <v>3351.1161070989601</v>
      </c>
      <c r="K78">
        <v>1670.7692898917301</v>
      </c>
      <c r="L78">
        <v>1530.5446063387999</v>
      </c>
    </row>
    <row r="79" spans="1:12" x14ac:dyDescent="0.2">
      <c r="A79" t="s">
        <v>161</v>
      </c>
      <c r="B79" t="s">
        <v>162</v>
      </c>
      <c r="C79">
        <v>897.16195133722897</v>
      </c>
      <c r="D79">
        <v>-1.4308309042099601</v>
      </c>
      <c r="E79">
        <v>0.28571614320294397</v>
      </c>
      <c r="F79">
        <v>-5.0078756074823598</v>
      </c>
      <c r="G79" s="1">
        <v>5.50340817553786E-7</v>
      </c>
      <c r="H79">
        <v>1.2342080189820399E-4</v>
      </c>
      <c r="I79">
        <v>453.10918423282698</v>
      </c>
      <c r="J79">
        <v>381.568061084926</v>
      </c>
      <c r="K79">
        <v>1341.2889124445501</v>
      </c>
      <c r="L79">
        <v>910.22204694690504</v>
      </c>
    </row>
    <row r="80" spans="1:12" x14ac:dyDescent="0.2">
      <c r="A80" t="s">
        <v>163</v>
      </c>
      <c r="B80" t="s">
        <v>164</v>
      </c>
      <c r="C80">
        <v>3258.39222150461</v>
      </c>
      <c r="D80">
        <v>-1.04076846046206</v>
      </c>
      <c r="E80">
        <v>0.207883881251508</v>
      </c>
      <c r="F80">
        <v>-5.0064894603486998</v>
      </c>
      <c r="G80" s="1">
        <v>5.5431695445729797E-7</v>
      </c>
      <c r="H80">
        <v>1.2342080189820399E-4</v>
      </c>
      <c r="I80">
        <v>2181.2009215017401</v>
      </c>
      <c r="J80">
        <v>2270.00660069168</v>
      </c>
      <c r="K80">
        <v>4706.1948948838499</v>
      </c>
      <c r="L80">
        <v>4451.3598734252701</v>
      </c>
    </row>
    <row r="81" spans="1:12" x14ac:dyDescent="0.2">
      <c r="A81" t="s">
        <v>165</v>
      </c>
      <c r="B81" t="s">
        <v>166</v>
      </c>
      <c r="C81">
        <v>2615.99212206322</v>
      </c>
      <c r="D81">
        <v>-1.46036928031793</v>
      </c>
      <c r="E81">
        <v>0.293022210298018</v>
      </c>
      <c r="F81">
        <v>-4.9838177073084804</v>
      </c>
      <c r="G81" s="1">
        <v>6.2341816417084196E-7</v>
      </c>
      <c r="H81">
        <v>1.3704940831841701E-4</v>
      </c>
      <c r="I81">
        <v>946.42935667679296</v>
      </c>
      <c r="J81">
        <v>1482.0793333100901</v>
      </c>
      <c r="K81">
        <v>3457.2072229298201</v>
      </c>
      <c r="L81">
        <v>3224.2226160687701</v>
      </c>
    </row>
    <row r="82" spans="1:12" x14ac:dyDescent="0.2">
      <c r="A82" t="s">
        <v>167</v>
      </c>
      <c r="B82" t="s">
        <v>168</v>
      </c>
      <c r="C82">
        <v>2070.6249509345398</v>
      </c>
      <c r="D82">
        <v>-1.07740092978691</v>
      </c>
      <c r="E82">
        <v>0.216343085748776</v>
      </c>
      <c r="F82">
        <v>-4.9800571442251602</v>
      </c>
      <c r="G82" s="1">
        <v>6.3565501166358898E-7</v>
      </c>
      <c r="H82">
        <v>1.37992757344519E-4</v>
      </c>
      <c r="I82">
        <v>956.23691477707098</v>
      </c>
      <c r="J82">
        <v>988.41218083298702</v>
      </c>
      <c r="K82">
        <v>2299.3524213335199</v>
      </c>
      <c r="L82">
        <v>1804.85809993923</v>
      </c>
    </row>
    <row r="83" spans="1:12" x14ac:dyDescent="0.2">
      <c r="A83" t="s">
        <v>169</v>
      </c>
      <c r="B83" t="s">
        <v>170</v>
      </c>
      <c r="C83">
        <v>232.937876825465</v>
      </c>
      <c r="D83">
        <v>-1.03158123631093</v>
      </c>
      <c r="E83">
        <v>0.207548835835033</v>
      </c>
      <c r="F83">
        <v>-4.9703060591043897</v>
      </c>
      <c r="G83" s="1">
        <v>6.6847297061034995E-7</v>
      </c>
      <c r="H83">
        <v>1.43325556550493E-4</v>
      </c>
      <c r="I83">
        <v>149.07488312421901</v>
      </c>
      <c r="J83">
        <v>141.201740118998</v>
      </c>
      <c r="K83">
        <v>281.57720200273297</v>
      </c>
      <c r="L83">
        <v>311.71987909140501</v>
      </c>
    </row>
    <row r="84" spans="1:12" x14ac:dyDescent="0.2">
      <c r="A84" t="s">
        <v>171</v>
      </c>
      <c r="B84" t="s">
        <v>172</v>
      </c>
      <c r="C84">
        <v>2727.4388595629098</v>
      </c>
      <c r="D84">
        <v>0.95293389169361697</v>
      </c>
      <c r="E84">
        <v>0.19308748235083101</v>
      </c>
      <c r="F84">
        <v>4.9352442742102802</v>
      </c>
      <c r="G84" s="1">
        <v>8.0050505478346304E-7</v>
      </c>
      <c r="H84">
        <v>1.6749844923402899E-4</v>
      </c>
      <c r="I84">
        <v>3122.7264991284001</v>
      </c>
      <c r="J84">
        <v>3403.9320251587501</v>
      </c>
      <c r="K84">
        <v>1472.14636731719</v>
      </c>
      <c r="L84">
        <v>1898.37406366666</v>
      </c>
    </row>
    <row r="85" spans="1:12" x14ac:dyDescent="0.2">
      <c r="A85" t="s">
        <v>173</v>
      </c>
      <c r="B85" t="s">
        <v>174</v>
      </c>
      <c r="C85">
        <v>5515.4702296491696</v>
      </c>
      <c r="D85">
        <v>1.35589591143083</v>
      </c>
      <c r="E85">
        <v>0.27469201749859701</v>
      </c>
      <c r="F85">
        <v>4.9360586586312198</v>
      </c>
      <c r="G85" s="1">
        <v>7.9717139948559899E-7</v>
      </c>
      <c r="H85">
        <v>1.6749844923402899E-4</v>
      </c>
      <c r="I85">
        <v>4476.16951696672</v>
      </c>
      <c r="J85">
        <v>3107.51615849673</v>
      </c>
      <c r="K85">
        <v>1480.3249582467299</v>
      </c>
      <c r="L85">
        <v>1482.74755821144</v>
      </c>
    </row>
    <row r="86" spans="1:12" x14ac:dyDescent="0.2">
      <c r="A86" t="s">
        <v>175</v>
      </c>
      <c r="B86" t="s">
        <v>176</v>
      </c>
      <c r="C86">
        <v>1644.6950782290101</v>
      </c>
      <c r="D86">
        <v>-0.98260467903752502</v>
      </c>
      <c r="E86">
        <v>0.19948927297566099</v>
      </c>
      <c r="F86">
        <v>-4.92560158438899</v>
      </c>
      <c r="G86" s="1">
        <v>8.4101204162467201E-7</v>
      </c>
      <c r="H86">
        <v>1.73879239605901E-4</v>
      </c>
      <c r="I86">
        <v>1133.7537163920999</v>
      </c>
      <c r="J86">
        <v>1098.35552046763</v>
      </c>
      <c r="K86">
        <v>2361.2760383714599</v>
      </c>
      <c r="L86">
        <v>2050.07773815781</v>
      </c>
    </row>
    <row r="87" spans="1:12" x14ac:dyDescent="0.2">
      <c r="A87" t="s">
        <v>177</v>
      </c>
      <c r="B87" t="s">
        <v>178</v>
      </c>
      <c r="C87">
        <v>823.14396996333198</v>
      </c>
      <c r="D87">
        <v>-1.52824373669963</v>
      </c>
      <c r="E87">
        <v>0.31196964068296101</v>
      </c>
      <c r="F87">
        <v>-4.8986937746699297</v>
      </c>
      <c r="G87" s="1">
        <v>9.6475865047724207E-7</v>
      </c>
      <c r="H87">
        <v>1.94825156777189E-4</v>
      </c>
      <c r="I87">
        <v>448.205405182687</v>
      </c>
      <c r="J87">
        <v>376.17868169107101</v>
      </c>
      <c r="K87">
        <v>1517.71280249605</v>
      </c>
      <c r="L87">
        <v>861.38593255591798</v>
      </c>
    </row>
    <row r="88" spans="1:12" x14ac:dyDescent="0.2">
      <c r="A88" t="s">
        <v>179</v>
      </c>
      <c r="B88" t="s">
        <v>180</v>
      </c>
      <c r="C88">
        <v>55.2384052117716</v>
      </c>
      <c r="D88">
        <v>4.0475614589325204</v>
      </c>
      <c r="E88">
        <v>0.82600678726539101</v>
      </c>
      <c r="F88">
        <v>4.9001552061485096</v>
      </c>
      <c r="G88" s="1">
        <v>9.5760975758799489E-7</v>
      </c>
      <c r="H88">
        <v>1.94825156777189E-4</v>
      </c>
      <c r="I88">
        <v>64.7298834618325</v>
      </c>
      <c r="J88">
        <v>113.176967270953</v>
      </c>
      <c r="K88">
        <v>1.16837013279142</v>
      </c>
      <c r="L88">
        <v>9.3515963727421791</v>
      </c>
    </row>
    <row r="89" spans="1:12" x14ac:dyDescent="0.2">
      <c r="A89" t="s">
        <v>181</v>
      </c>
      <c r="B89" t="s">
        <v>182</v>
      </c>
      <c r="C89">
        <v>42.8577762425017</v>
      </c>
      <c r="D89">
        <v>-2.36268766578943</v>
      </c>
      <c r="E89">
        <v>0.485721529805693</v>
      </c>
      <c r="F89">
        <v>-4.8642844115528403</v>
      </c>
      <c r="G89" s="1">
        <v>1.14871636946969E-6</v>
      </c>
      <c r="H89">
        <v>2.2670178623386699E-4</v>
      </c>
      <c r="I89">
        <v>9.8075581002776495</v>
      </c>
      <c r="J89">
        <v>15.090262302793599</v>
      </c>
      <c r="K89">
        <v>60.755246905153903</v>
      </c>
      <c r="L89">
        <v>66.500240872833203</v>
      </c>
    </row>
    <row r="90" spans="1:12" x14ac:dyDescent="0.2">
      <c r="A90" t="s">
        <v>183</v>
      </c>
      <c r="B90" t="s">
        <v>184</v>
      </c>
      <c r="C90">
        <v>5949.4447092386699</v>
      </c>
      <c r="D90">
        <v>-1.2917653116752701</v>
      </c>
      <c r="E90">
        <v>0.26548252603714301</v>
      </c>
      <c r="F90">
        <v>-4.8657263095897596</v>
      </c>
      <c r="G90" s="1">
        <v>1.14037236780923E-6</v>
      </c>
      <c r="H90">
        <v>2.2670178623386699E-4</v>
      </c>
      <c r="I90">
        <v>2594.0991175234399</v>
      </c>
      <c r="J90">
        <v>3533.27713061127</v>
      </c>
      <c r="K90">
        <v>7732.2735388136198</v>
      </c>
      <c r="L90">
        <v>7268.2685141479496</v>
      </c>
    </row>
    <row r="91" spans="1:12" x14ac:dyDescent="0.2">
      <c r="A91" t="s">
        <v>185</v>
      </c>
      <c r="B91" t="s">
        <v>186</v>
      </c>
      <c r="C91">
        <v>93.281788872331006</v>
      </c>
      <c r="D91">
        <v>-2.2759707130809002</v>
      </c>
      <c r="E91">
        <v>0.46922949763371002</v>
      </c>
      <c r="F91">
        <v>-4.8504425330429104</v>
      </c>
      <c r="G91" s="1">
        <v>1.23186321688735E-6</v>
      </c>
      <c r="H91">
        <v>2.40379421209917E-4</v>
      </c>
      <c r="I91">
        <v>23.538139440666399</v>
      </c>
      <c r="J91">
        <v>43.115035150839098</v>
      </c>
      <c r="K91">
        <v>175.25551991871299</v>
      </c>
      <c r="L91">
        <v>146.50834317296099</v>
      </c>
    </row>
    <row r="92" spans="1:12" x14ac:dyDescent="0.2">
      <c r="A92" t="s">
        <v>187</v>
      </c>
      <c r="B92" t="s">
        <v>188</v>
      </c>
      <c r="C92">
        <v>2757.39452619032</v>
      </c>
      <c r="D92">
        <v>0.780793178831654</v>
      </c>
      <c r="E92">
        <v>0.16108646945453001</v>
      </c>
      <c r="F92">
        <v>4.8470438359942403</v>
      </c>
      <c r="G92" s="1">
        <v>1.25314745793425E-6</v>
      </c>
      <c r="H92">
        <v>2.4181568779937999E-4</v>
      </c>
      <c r="I92">
        <v>3772.9676011768101</v>
      </c>
      <c r="J92">
        <v>3355.4276106140501</v>
      </c>
      <c r="K92">
        <v>2038.8058817210299</v>
      </c>
      <c r="L92">
        <v>2110.3435814488198</v>
      </c>
    </row>
    <row r="93" spans="1:12" x14ac:dyDescent="0.2">
      <c r="A93" t="s">
        <v>189</v>
      </c>
      <c r="B93" t="s">
        <v>190</v>
      </c>
      <c r="C93">
        <v>291.05911644658801</v>
      </c>
      <c r="D93">
        <v>-1.4886183666149799</v>
      </c>
      <c r="E93">
        <v>0.308146889525241</v>
      </c>
      <c r="F93">
        <v>-4.8308726039989498</v>
      </c>
      <c r="G93" s="1">
        <v>1.3593596566238E-6</v>
      </c>
      <c r="H93">
        <v>2.5942856216028102E-4</v>
      </c>
      <c r="I93">
        <v>124.55598787352601</v>
      </c>
      <c r="J93">
        <v>177.84951999721099</v>
      </c>
      <c r="K93">
        <v>449.82250112469802</v>
      </c>
      <c r="L93">
        <v>397.96237897335999</v>
      </c>
    </row>
    <row r="94" spans="1:12" x14ac:dyDescent="0.2">
      <c r="A94" t="s">
        <v>191</v>
      </c>
      <c r="B94" t="s">
        <v>192</v>
      </c>
      <c r="C94">
        <v>1065.6336924044299</v>
      </c>
      <c r="D94">
        <v>1.07850276041097</v>
      </c>
      <c r="E94">
        <v>0.223437795652798</v>
      </c>
      <c r="F94">
        <v>4.8268591142335797</v>
      </c>
      <c r="G94" s="1">
        <v>1.3870316980943701E-6</v>
      </c>
      <c r="H94">
        <v>2.6183238587831399E-4</v>
      </c>
      <c r="I94">
        <v>1255.36743683554</v>
      </c>
      <c r="J94">
        <v>1247.1023917380101</v>
      </c>
      <c r="K94">
        <v>514.08285842822602</v>
      </c>
      <c r="L94">
        <v>670.19774004652299</v>
      </c>
    </row>
    <row r="95" spans="1:12" x14ac:dyDescent="0.2">
      <c r="A95" t="s">
        <v>193</v>
      </c>
      <c r="B95" t="s">
        <v>194</v>
      </c>
      <c r="C95">
        <v>223.459842698968</v>
      </c>
      <c r="D95">
        <v>-1.5459240350124801</v>
      </c>
      <c r="E95">
        <v>0.32097473399080301</v>
      </c>
      <c r="F95">
        <v>-4.8163418216487601</v>
      </c>
      <c r="G95" s="1">
        <v>1.46213969373008E-6</v>
      </c>
      <c r="H95">
        <v>2.7304279635495001E-4</v>
      </c>
      <c r="I95">
        <v>80.4219764222767</v>
      </c>
      <c r="J95">
        <v>119.644222543579</v>
      </c>
      <c r="K95">
        <v>282.74557213552401</v>
      </c>
      <c r="L95">
        <v>300.29015019138802</v>
      </c>
    </row>
    <row r="96" spans="1:12" x14ac:dyDescent="0.2">
      <c r="A96" t="s">
        <v>195</v>
      </c>
      <c r="B96" t="s">
        <v>196</v>
      </c>
      <c r="C96">
        <v>297.81143344242599</v>
      </c>
      <c r="D96">
        <v>1.1935359178802101</v>
      </c>
      <c r="E96">
        <v>0.24886177255095299</v>
      </c>
      <c r="F96">
        <v>4.7959793328074998</v>
      </c>
      <c r="G96" s="1">
        <v>1.6188197140953799E-6</v>
      </c>
      <c r="H96">
        <v>2.9908555292228401E-4</v>
      </c>
      <c r="I96">
        <v>436.43633546235498</v>
      </c>
      <c r="J96">
        <v>441.92911029610099</v>
      </c>
      <c r="K96">
        <v>158.89833805963301</v>
      </c>
      <c r="L96">
        <v>224.43831294581199</v>
      </c>
    </row>
    <row r="97" spans="1:12" x14ac:dyDescent="0.2">
      <c r="A97" t="s">
        <v>197</v>
      </c>
      <c r="B97" t="s">
        <v>198</v>
      </c>
      <c r="C97">
        <v>375.36871053554898</v>
      </c>
      <c r="D97">
        <v>-1.41389172089768</v>
      </c>
      <c r="E97">
        <v>0.29505241632832302</v>
      </c>
      <c r="F97">
        <v>-4.7920018364613304</v>
      </c>
      <c r="G97" s="1">
        <v>1.65125391324903E-6</v>
      </c>
      <c r="H97">
        <v>3.01866596962062E-4</v>
      </c>
      <c r="I97">
        <v>155.94017379441499</v>
      </c>
      <c r="J97">
        <v>201.56278933017299</v>
      </c>
      <c r="K97">
        <v>509.40937789705902</v>
      </c>
      <c r="L97">
        <v>442.642228309796</v>
      </c>
    </row>
    <row r="98" spans="1:12" x14ac:dyDescent="0.2">
      <c r="A98" t="s">
        <v>199</v>
      </c>
      <c r="B98" t="s">
        <v>200</v>
      </c>
      <c r="C98">
        <v>531.08576195051603</v>
      </c>
      <c r="D98">
        <v>0.94185001372135002</v>
      </c>
      <c r="E98">
        <v>0.197213112070661</v>
      </c>
      <c r="F98">
        <v>4.7757981395470503</v>
      </c>
      <c r="G98" s="1">
        <v>1.78995879083899E-6</v>
      </c>
      <c r="H98">
        <v>3.23814732505214E-4</v>
      </c>
      <c r="I98">
        <v>818.93110137318399</v>
      </c>
      <c r="J98">
        <v>887.091848228515</v>
      </c>
      <c r="K98">
        <v>414.77139714095398</v>
      </c>
      <c r="L98">
        <v>472.77514995529901</v>
      </c>
    </row>
    <row r="99" spans="1:12" x14ac:dyDescent="0.2">
      <c r="A99" t="s">
        <v>201</v>
      </c>
      <c r="B99" t="s">
        <v>202</v>
      </c>
      <c r="C99">
        <v>315.347188512949</v>
      </c>
      <c r="D99">
        <v>-1.0644431310092499</v>
      </c>
      <c r="E99">
        <v>0.222988408743131</v>
      </c>
      <c r="F99">
        <v>-4.7735357053263696</v>
      </c>
      <c r="G99" s="1">
        <v>1.81019438349393E-6</v>
      </c>
      <c r="H99">
        <v>3.2409944183648499E-4</v>
      </c>
      <c r="I99">
        <v>199.09342943563499</v>
      </c>
      <c r="J99">
        <v>253.30083151117901</v>
      </c>
      <c r="K99">
        <v>517.58796882659999</v>
      </c>
      <c r="L99">
        <v>428.09530061886397</v>
      </c>
    </row>
    <row r="100" spans="1:12" x14ac:dyDescent="0.2">
      <c r="A100" t="s">
        <v>203</v>
      </c>
      <c r="B100" t="s">
        <v>204</v>
      </c>
      <c r="C100">
        <v>608.77136003024305</v>
      </c>
      <c r="D100">
        <v>-0.91516135673327503</v>
      </c>
      <c r="E100">
        <v>0.191819983413482</v>
      </c>
      <c r="F100">
        <v>-4.7709385667111599</v>
      </c>
      <c r="G100" s="1">
        <v>1.83369465536552E-6</v>
      </c>
      <c r="H100">
        <v>3.24342767555647E-4</v>
      </c>
      <c r="I100">
        <v>522.74284674479895</v>
      </c>
      <c r="J100">
        <v>503.36803538604698</v>
      </c>
      <c r="K100">
        <v>931.19099583476395</v>
      </c>
      <c r="L100">
        <v>1003.73801067433</v>
      </c>
    </row>
    <row r="101" spans="1:12" x14ac:dyDescent="0.2">
      <c r="A101" t="s">
        <v>205</v>
      </c>
      <c r="B101" t="s">
        <v>206</v>
      </c>
      <c r="C101">
        <v>1951.54363446651</v>
      </c>
      <c r="D101">
        <v>1.1594794589661599</v>
      </c>
      <c r="E101">
        <v>0.24311442740987901</v>
      </c>
      <c r="F101">
        <v>4.7692745811886104</v>
      </c>
      <c r="G101" s="1">
        <v>1.8489050491166599E-6</v>
      </c>
      <c r="H101">
        <v>3.24342767555647E-4</v>
      </c>
      <c r="I101">
        <v>3017.7856274554301</v>
      </c>
      <c r="J101">
        <v>2280.7853594793901</v>
      </c>
      <c r="K101">
        <v>1095.93118455835</v>
      </c>
      <c r="L101">
        <v>1275.9733717474901</v>
      </c>
    </row>
    <row r="102" spans="1:12" x14ac:dyDescent="0.2">
      <c r="A102" t="s">
        <v>207</v>
      </c>
      <c r="B102" t="s">
        <v>208</v>
      </c>
      <c r="C102">
        <v>898.030834557096</v>
      </c>
      <c r="D102">
        <v>-1.54290129386391</v>
      </c>
      <c r="E102">
        <v>0.32406371915374699</v>
      </c>
      <c r="F102">
        <v>-4.7611046922901696</v>
      </c>
      <c r="G102" s="1">
        <v>1.9253613041345398E-6</v>
      </c>
      <c r="H102">
        <v>3.3437749768904499E-4</v>
      </c>
      <c r="I102">
        <v>537.45418389521501</v>
      </c>
      <c r="J102">
        <v>655.34853429275495</v>
      </c>
      <c r="K102">
        <v>1559.77412727655</v>
      </c>
      <c r="L102">
        <v>1914.99912388487</v>
      </c>
    </row>
    <row r="103" spans="1:12" x14ac:dyDescent="0.2">
      <c r="A103" t="s">
        <v>209</v>
      </c>
      <c r="B103" t="s">
        <v>210</v>
      </c>
      <c r="C103">
        <v>9408.9873012401295</v>
      </c>
      <c r="D103">
        <v>0.93701228655245905</v>
      </c>
      <c r="E103">
        <v>0.19723518043118601</v>
      </c>
      <c r="F103">
        <v>4.75073607306771</v>
      </c>
      <c r="G103" s="1">
        <v>2.02677524478774E-6</v>
      </c>
      <c r="H103">
        <v>3.4173791918668499E-4</v>
      </c>
      <c r="I103">
        <v>10523.509841597899</v>
      </c>
      <c r="J103">
        <v>9572.6156793650607</v>
      </c>
      <c r="K103">
        <v>4839.3890900220704</v>
      </c>
      <c r="L103">
        <v>5656.6767392453703</v>
      </c>
    </row>
    <row r="104" spans="1:12" x14ac:dyDescent="0.2">
      <c r="A104" t="s">
        <v>211</v>
      </c>
      <c r="B104" t="s">
        <v>212</v>
      </c>
      <c r="C104">
        <v>349.26320582279601</v>
      </c>
      <c r="D104">
        <v>-1.4293171121631201</v>
      </c>
      <c r="E104">
        <v>0.30083467029509903</v>
      </c>
      <c r="F104">
        <v>-4.7511715014797398</v>
      </c>
      <c r="G104" s="1">
        <v>2.0224150638584802E-6</v>
      </c>
      <c r="H104">
        <v>3.4173791918668499E-4</v>
      </c>
      <c r="I104">
        <v>152.99790636433099</v>
      </c>
      <c r="J104">
        <v>222.04243102682099</v>
      </c>
      <c r="K104">
        <v>497.72567656914498</v>
      </c>
      <c r="L104">
        <v>511.22060170990602</v>
      </c>
    </row>
    <row r="105" spans="1:12" x14ac:dyDescent="0.2">
      <c r="A105" t="s">
        <v>213</v>
      </c>
      <c r="B105" t="s">
        <v>214</v>
      </c>
      <c r="C105">
        <v>1058.53888513477</v>
      </c>
      <c r="D105">
        <v>-0.88844814220448198</v>
      </c>
      <c r="E105">
        <v>0.186913061550081</v>
      </c>
      <c r="F105">
        <v>-4.7532694335886996</v>
      </c>
      <c r="G105" s="1">
        <v>2.0015333127043599E-6</v>
      </c>
      <c r="H105">
        <v>3.4173791918668499E-4</v>
      </c>
      <c r="I105">
        <v>662.01017176874097</v>
      </c>
      <c r="J105">
        <v>751.27948750337202</v>
      </c>
      <c r="K105">
        <v>1327.2684708510601</v>
      </c>
      <c r="L105">
        <v>1288.44216691114</v>
      </c>
    </row>
    <row r="106" spans="1:12" x14ac:dyDescent="0.2">
      <c r="A106" t="s">
        <v>215</v>
      </c>
      <c r="B106" t="s">
        <v>216</v>
      </c>
      <c r="C106">
        <v>1887.80438828262</v>
      </c>
      <c r="D106">
        <v>0.84886577026689602</v>
      </c>
      <c r="E106">
        <v>0.178812917766488</v>
      </c>
      <c r="F106">
        <v>4.74722844898392</v>
      </c>
      <c r="G106" s="1">
        <v>2.0622298412673999E-6</v>
      </c>
      <c r="H106">
        <v>3.4437255435856802E-4</v>
      </c>
      <c r="I106">
        <v>2642.1561522147999</v>
      </c>
      <c r="J106">
        <v>2163.29688869335</v>
      </c>
      <c r="K106">
        <v>1314.4163993903501</v>
      </c>
      <c r="L106">
        <v>1353.9033415203401</v>
      </c>
    </row>
    <row r="107" spans="1:12" x14ac:dyDescent="0.2">
      <c r="A107" t="s">
        <v>217</v>
      </c>
      <c r="B107" t="s">
        <v>218</v>
      </c>
      <c r="C107">
        <v>188.61067445510301</v>
      </c>
      <c r="D107">
        <v>1.52763862306902</v>
      </c>
      <c r="E107">
        <v>0.32270839816772201</v>
      </c>
      <c r="F107">
        <v>4.7338049822770998</v>
      </c>
      <c r="G107" s="1">
        <v>2.2034945459260799E-6</v>
      </c>
      <c r="H107">
        <v>3.64457997896172E-4</v>
      </c>
      <c r="I107">
        <v>213.80476658605301</v>
      </c>
      <c r="J107">
        <v>185.39465114860801</v>
      </c>
      <c r="K107">
        <v>54.9133962411967</v>
      </c>
      <c r="L107">
        <v>83.125301091041507</v>
      </c>
    </row>
    <row r="108" spans="1:12" x14ac:dyDescent="0.2">
      <c r="A108" t="s">
        <v>219</v>
      </c>
      <c r="B108" t="s">
        <v>220</v>
      </c>
      <c r="C108">
        <v>2104.6493509008501</v>
      </c>
      <c r="D108">
        <v>1.0751027433748701</v>
      </c>
      <c r="E108">
        <v>0.22779285100757399</v>
      </c>
      <c r="F108">
        <v>4.7196509399635902</v>
      </c>
      <c r="G108" s="1">
        <v>2.3624968982068198E-6</v>
      </c>
      <c r="H108">
        <v>3.8707060029394199E-4</v>
      </c>
      <c r="I108">
        <v>3209.0330104108498</v>
      </c>
      <c r="J108">
        <v>2774.4525119565001</v>
      </c>
      <c r="K108">
        <v>1479.15658811394</v>
      </c>
      <c r="L108">
        <v>1361.17680536581</v>
      </c>
    </row>
    <row r="109" spans="1:12" x14ac:dyDescent="0.2">
      <c r="A109" t="s">
        <v>221</v>
      </c>
      <c r="B109" t="s">
        <v>222</v>
      </c>
      <c r="C109">
        <v>894.61634755344596</v>
      </c>
      <c r="D109">
        <v>-1.63632563919034</v>
      </c>
      <c r="E109">
        <v>0.34731829661224201</v>
      </c>
      <c r="F109">
        <v>-4.7113142473377598</v>
      </c>
      <c r="G109" s="1">
        <v>2.4612437205604E-6</v>
      </c>
      <c r="H109">
        <v>3.9896346989116001E-4</v>
      </c>
      <c r="I109">
        <v>427.60953317210499</v>
      </c>
      <c r="J109">
        <v>343.84240532794098</v>
      </c>
      <c r="K109">
        <v>1503.69236090255</v>
      </c>
      <c r="L109">
        <v>895.67511925597296</v>
      </c>
    </row>
    <row r="110" spans="1:12" x14ac:dyDescent="0.2">
      <c r="A110" t="s">
        <v>223</v>
      </c>
      <c r="B110" t="s">
        <v>224</v>
      </c>
      <c r="C110">
        <v>319.22677014147399</v>
      </c>
      <c r="D110">
        <v>-1.65321708322496</v>
      </c>
      <c r="E110">
        <v>0.35113998619987502</v>
      </c>
      <c r="F110">
        <v>-4.7081424736512796</v>
      </c>
      <c r="G110" s="1">
        <v>2.4998435718231E-6</v>
      </c>
      <c r="H110">
        <v>3.9896346989116001E-4</v>
      </c>
      <c r="I110">
        <v>171.63226675485899</v>
      </c>
      <c r="J110">
        <v>168.14863708827201</v>
      </c>
      <c r="K110">
        <v>677.65467701902401</v>
      </c>
      <c r="L110">
        <v>391.72798139153298</v>
      </c>
    </row>
    <row r="111" spans="1:12" x14ac:dyDescent="0.2">
      <c r="A111" t="s">
        <v>225</v>
      </c>
      <c r="B111" t="s">
        <v>226</v>
      </c>
      <c r="C111">
        <v>1779.07888494601</v>
      </c>
      <c r="D111">
        <v>-1.15384810231693</v>
      </c>
      <c r="E111">
        <v>0.24509266366427199</v>
      </c>
      <c r="F111">
        <v>-4.70780351017551</v>
      </c>
      <c r="G111" s="1">
        <v>2.5040028915838298E-6</v>
      </c>
      <c r="H111">
        <v>3.9896346989116001E-4</v>
      </c>
      <c r="I111">
        <v>1051.3702283497601</v>
      </c>
      <c r="J111">
        <v>1325.7873308882999</v>
      </c>
      <c r="K111">
        <v>2749.17492245822</v>
      </c>
      <c r="L111">
        <v>2539.47794833132</v>
      </c>
    </row>
    <row r="112" spans="1:12" x14ac:dyDescent="0.2">
      <c r="A112" t="s">
        <v>227</v>
      </c>
      <c r="B112" t="s">
        <v>228</v>
      </c>
      <c r="C112">
        <v>65.120978070637506</v>
      </c>
      <c r="D112">
        <v>2.1868820104687998</v>
      </c>
      <c r="E112">
        <v>0.464790719259914</v>
      </c>
      <c r="F112">
        <v>4.7050896669171198</v>
      </c>
      <c r="G112" s="1">
        <v>2.5375439984491701E-6</v>
      </c>
      <c r="H112">
        <v>4.0063206019151599E-4</v>
      </c>
      <c r="I112">
        <v>106.90238329302601</v>
      </c>
      <c r="J112">
        <v>111.02121551341099</v>
      </c>
      <c r="K112">
        <v>16.357181859079901</v>
      </c>
      <c r="L112">
        <v>31.171987909140601</v>
      </c>
    </row>
    <row r="113" spans="1:12" x14ac:dyDescent="0.2">
      <c r="A113" t="s">
        <v>229</v>
      </c>
      <c r="B113" t="s">
        <v>230</v>
      </c>
      <c r="C113">
        <v>180.237776275123</v>
      </c>
      <c r="D113">
        <v>-1.5232332412273</v>
      </c>
      <c r="E113">
        <v>0.32413983383806599</v>
      </c>
      <c r="F113">
        <v>-4.6993090086801201</v>
      </c>
      <c r="G113" s="1">
        <v>2.61043220498723E-6</v>
      </c>
      <c r="H113">
        <v>4.0842681174786699E-4</v>
      </c>
      <c r="I113">
        <v>94.152557762665396</v>
      </c>
      <c r="J113">
        <v>95.930953210617005</v>
      </c>
      <c r="K113">
        <v>331.817117712764</v>
      </c>
      <c r="L113">
        <v>215.08671657306999</v>
      </c>
    </row>
    <row r="114" spans="1:12" x14ac:dyDescent="0.2">
      <c r="A114" t="s">
        <v>231</v>
      </c>
      <c r="B114" t="s">
        <v>232</v>
      </c>
      <c r="C114">
        <v>374.51067059495398</v>
      </c>
      <c r="D114">
        <v>-1.8159823732121301</v>
      </c>
      <c r="E114">
        <v>0.38744650761515698</v>
      </c>
      <c r="F114">
        <v>-4.6870531480333302</v>
      </c>
      <c r="G114" s="1">
        <v>2.7716700735632899E-6</v>
      </c>
      <c r="H114">
        <v>4.29782090781908E-4</v>
      </c>
      <c r="I114">
        <v>118.67145301335999</v>
      </c>
      <c r="J114">
        <v>219.88667926927999</v>
      </c>
      <c r="K114">
        <v>609.88920931712198</v>
      </c>
      <c r="L114">
        <v>580.83804137365303</v>
      </c>
    </row>
    <row r="115" spans="1:12" x14ac:dyDescent="0.2">
      <c r="A115" t="s">
        <v>233</v>
      </c>
      <c r="B115" t="s">
        <v>234</v>
      </c>
      <c r="C115">
        <v>421.10352756372498</v>
      </c>
      <c r="D115">
        <v>1.2404488453656199</v>
      </c>
      <c r="E115">
        <v>0.26556819133794601</v>
      </c>
      <c r="F115">
        <v>4.6709240256379196</v>
      </c>
      <c r="G115" s="1">
        <v>2.9984783460706E-6</v>
      </c>
      <c r="H115">
        <v>4.6083693306378802E-4</v>
      </c>
      <c r="I115">
        <v>500.18546311415901</v>
      </c>
      <c r="J115">
        <v>558.33970520336698</v>
      </c>
      <c r="K115">
        <v>226.663805761536</v>
      </c>
      <c r="L115">
        <v>221.321114154898</v>
      </c>
    </row>
    <row r="116" spans="1:12" x14ac:dyDescent="0.2">
      <c r="A116" t="s">
        <v>235</v>
      </c>
      <c r="B116" t="s">
        <v>236</v>
      </c>
      <c r="C116">
        <v>10451.2547122387</v>
      </c>
      <c r="D116">
        <v>1.13383873600934</v>
      </c>
      <c r="E116">
        <v>0.24321480135158</v>
      </c>
      <c r="F116">
        <v>4.6618821293294497</v>
      </c>
      <c r="G116" s="1">
        <v>3.13330636808378E-6</v>
      </c>
      <c r="H116">
        <v>4.7733448854834099E-4</v>
      </c>
      <c r="I116">
        <v>13653.101631396499</v>
      </c>
      <c r="J116">
        <v>10633.2455440757</v>
      </c>
      <c r="K116">
        <v>4805.5063561711204</v>
      </c>
      <c r="L116">
        <v>6261.4133046827101</v>
      </c>
    </row>
    <row r="117" spans="1:12" x14ac:dyDescent="0.2">
      <c r="A117" t="s">
        <v>237</v>
      </c>
      <c r="B117" t="s">
        <v>238</v>
      </c>
      <c r="C117">
        <v>4676.3487708141702</v>
      </c>
      <c r="D117">
        <v>1.0391083630665501</v>
      </c>
      <c r="E117">
        <v>0.22308725681042299</v>
      </c>
      <c r="F117">
        <v>4.6578562035462596</v>
      </c>
      <c r="G117" s="1">
        <v>3.19519260201904E-6</v>
      </c>
      <c r="H117">
        <v>4.8252965147186602E-4</v>
      </c>
      <c r="I117">
        <v>7898.0265381535901</v>
      </c>
      <c r="J117">
        <v>6004.8465206331202</v>
      </c>
      <c r="K117">
        <v>3241.0587483634099</v>
      </c>
      <c r="L117">
        <v>3524.5127662601599</v>
      </c>
    </row>
    <row r="118" spans="1:12" x14ac:dyDescent="0.2">
      <c r="A118" t="s">
        <v>239</v>
      </c>
      <c r="B118" t="s">
        <v>240</v>
      </c>
      <c r="C118">
        <v>1984.80994388866</v>
      </c>
      <c r="D118">
        <v>0.87854159751313698</v>
      </c>
      <c r="E118">
        <v>0.188871319663383</v>
      </c>
      <c r="F118">
        <v>4.6515352308593902</v>
      </c>
      <c r="G118" s="1">
        <v>3.2947297182694302E-6</v>
      </c>
      <c r="H118">
        <v>4.9327216394125196E-4</v>
      </c>
      <c r="I118">
        <v>3027.5931855557101</v>
      </c>
      <c r="J118">
        <v>2585.8242331715801</v>
      </c>
      <c r="K118">
        <v>1448.7789646613501</v>
      </c>
      <c r="L118">
        <v>1604.3183110570999</v>
      </c>
    </row>
    <row r="119" spans="1:12" x14ac:dyDescent="0.2">
      <c r="A119" t="s">
        <v>241</v>
      </c>
      <c r="B119" t="s">
        <v>242</v>
      </c>
      <c r="C119">
        <v>13382.8049942493</v>
      </c>
      <c r="D119">
        <v>0.91466588524291503</v>
      </c>
      <c r="E119">
        <v>0.197135844455916</v>
      </c>
      <c r="F119">
        <v>4.6397746070347701</v>
      </c>
      <c r="G119" s="1">
        <v>3.4878937997830101E-6</v>
      </c>
      <c r="H119">
        <v>5.1334111543077502E-4</v>
      </c>
      <c r="I119">
        <v>14874.142614881101</v>
      </c>
      <c r="J119">
        <v>13586.625451908199</v>
      </c>
      <c r="K119">
        <v>7027.7463487404102</v>
      </c>
      <c r="L119">
        <v>8069.38860341285</v>
      </c>
    </row>
    <row r="120" spans="1:12" x14ac:dyDescent="0.2">
      <c r="A120" t="s">
        <v>243</v>
      </c>
      <c r="B120" t="s">
        <v>244</v>
      </c>
      <c r="C120">
        <v>620.52547941814998</v>
      </c>
      <c r="D120">
        <v>-1.6043000405575201</v>
      </c>
      <c r="E120">
        <v>0.34576896150529401</v>
      </c>
      <c r="F120">
        <v>-4.6398035080223998</v>
      </c>
      <c r="G120" s="1">
        <v>3.4874060640515901E-6</v>
      </c>
      <c r="H120">
        <v>5.1334111543077502E-4</v>
      </c>
      <c r="I120">
        <v>333.45697540944002</v>
      </c>
      <c r="J120">
        <v>256.53445914749199</v>
      </c>
      <c r="K120">
        <v>1161.35991199467</v>
      </c>
      <c r="L120">
        <v>633.830420819192</v>
      </c>
    </row>
    <row r="121" spans="1:12" x14ac:dyDescent="0.2">
      <c r="A121" t="s">
        <v>245</v>
      </c>
      <c r="B121" t="s">
        <v>246</v>
      </c>
      <c r="C121">
        <v>38008.875521521899</v>
      </c>
      <c r="D121">
        <v>-1.1293916594570701</v>
      </c>
      <c r="E121">
        <v>0.24361592141451899</v>
      </c>
      <c r="F121">
        <v>-4.6359517592258603</v>
      </c>
      <c r="G121" s="1">
        <v>3.55298828844321E-6</v>
      </c>
      <c r="H121">
        <v>5.1852729080162504E-4</v>
      </c>
      <c r="I121">
        <v>22331.809794332199</v>
      </c>
      <c r="J121">
        <v>24835.338122762099</v>
      </c>
      <c r="K121">
        <v>62538.1797277937</v>
      </c>
      <c r="L121">
        <v>40648.272233519303</v>
      </c>
    </row>
    <row r="122" spans="1:12" x14ac:dyDescent="0.2">
      <c r="A122" t="s">
        <v>247</v>
      </c>
      <c r="B122" t="s">
        <v>248</v>
      </c>
      <c r="C122">
        <v>612.91592372582102</v>
      </c>
      <c r="D122">
        <v>-0.85521486670182201</v>
      </c>
      <c r="E122">
        <v>0.18477680799951199</v>
      </c>
      <c r="F122">
        <v>-4.6283669252695496</v>
      </c>
      <c r="G122" s="1">
        <v>3.6856057661556799E-6</v>
      </c>
      <c r="H122">
        <v>5.2899103587459196E-4</v>
      </c>
      <c r="I122">
        <v>418.78273088185603</v>
      </c>
      <c r="J122">
        <v>492.58927659833699</v>
      </c>
      <c r="K122">
        <v>794.49169029816699</v>
      </c>
      <c r="L122">
        <v>853.07340244681302</v>
      </c>
    </row>
    <row r="123" spans="1:12" x14ac:dyDescent="0.2">
      <c r="A123" t="s">
        <v>249</v>
      </c>
      <c r="B123" t="s">
        <v>250</v>
      </c>
      <c r="C123">
        <v>307.08468359852498</v>
      </c>
      <c r="D123">
        <v>-1.1433559563403899</v>
      </c>
      <c r="E123">
        <v>0.246968945879733</v>
      </c>
      <c r="F123">
        <v>-4.6295535346260497</v>
      </c>
      <c r="G123" s="1">
        <v>3.6645497997749298E-6</v>
      </c>
      <c r="H123">
        <v>5.2899103587459196E-4</v>
      </c>
      <c r="I123">
        <v>171.63226675485899</v>
      </c>
      <c r="J123">
        <v>190.784030542463</v>
      </c>
      <c r="K123">
        <v>342.332448907887</v>
      </c>
      <c r="L123">
        <v>457.18915600072899</v>
      </c>
    </row>
    <row r="124" spans="1:12" x14ac:dyDescent="0.2">
      <c r="A124" t="s">
        <v>251</v>
      </c>
      <c r="B124" t="s">
        <v>252</v>
      </c>
      <c r="C124">
        <v>59.0536151835569</v>
      </c>
      <c r="D124">
        <v>3.7782732566278101</v>
      </c>
      <c r="E124">
        <v>0.816956476959667</v>
      </c>
      <c r="F124">
        <v>4.6248158417065097</v>
      </c>
      <c r="G124" s="1">
        <v>3.7493136804323399E-6</v>
      </c>
      <c r="H124">
        <v>5.3372402203334798E-4</v>
      </c>
      <c r="I124">
        <v>65.710639271860202</v>
      </c>
      <c r="J124">
        <v>81.918566786594297</v>
      </c>
      <c r="K124">
        <v>1.16837013279142</v>
      </c>
      <c r="L124">
        <v>9.3515963727421791</v>
      </c>
    </row>
    <row r="125" spans="1:12" x14ac:dyDescent="0.2">
      <c r="A125" t="s">
        <v>253</v>
      </c>
      <c r="B125" t="s">
        <v>254</v>
      </c>
      <c r="C125">
        <v>107.38358228122399</v>
      </c>
      <c r="D125">
        <v>1.6836204279568801</v>
      </c>
      <c r="E125">
        <v>0.36418388270639102</v>
      </c>
      <c r="F125">
        <v>4.6229954369349198</v>
      </c>
      <c r="G125" s="1">
        <v>3.7823804625500099E-6</v>
      </c>
      <c r="H125">
        <v>5.3405367067565796E-4</v>
      </c>
      <c r="I125">
        <v>166.72848770472001</v>
      </c>
      <c r="J125">
        <v>153.058374785479</v>
      </c>
      <c r="K125">
        <v>43.2296949132826</v>
      </c>
      <c r="L125">
        <v>56.109578236453103</v>
      </c>
    </row>
    <row r="126" spans="1:12" x14ac:dyDescent="0.2">
      <c r="A126" t="s">
        <v>255</v>
      </c>
      <c r="B126" t="s">
        <v>256</v>
      </c>
      <c r="C126">
        <v>85.817871251618499</v>
      </c>
      <c r="D126">
        <v>2.6192015900500598</v>
      </c>
      <c r="E126">
        <v>0.56681180665541597</v>
      </c>
      <c r="F126">
        <v>4.6209368952724796</v>
      </c>
      <c r="G126" s="1">
        <v>3.8201096871171397E-6</v>
      </c>
      <c r="H126">
        <v>5.3503100754970397E-4</v>
      </c>
      <c r="I126">
        <v>129.459766923665</v>
      </c>
      <c r="J126">
        <v>52.8159180597779</v>
      </c>
      <c r="K126">
        <v>15.188811726288399</v>
      </c>
      <c r="L126">
        <v>14.5469276909323</v>
      </c>
    </row>
    <row r="127" spans="1:12" x14ac:dyDescent="0.2">
      <c r="A127" t="s">
        <v>257</v>
      </c>
      <c r="B127" t="s">
        <v>258</v>
      </c>
      <c r="C127">
        <v>2299.7852942264599</v>
      </c>
      <c r="D127">
        <v>-1.32342427483251</v>
      </c>
      <c r="E127">
        <v>0.28668674538782601</v>
      </c>
      <c r="F127">
        <v>-4.6162729743302</v>
      </c>
      <c r="G127" s="1">
        <v>3.9069298042384897E-6</v>
      </c>
      <c r="H127">
        <v>5.4130337693542995E-4</v>
      </c>
      <c r="I127">
        <v>1065.1008096901501</v>
      </c>
      <c r="J127">
        <v>1525.19436846093</v>
      </c>
      <c r="K127">
        <v>3596.2432687320002</v>
      </c>
      <c r="L127">
        <v>2885.4870141227798</v>
      </c>
    </row>
    <row r="128" spans="1:12" x14ac:dyDescent="0.2">
      <c r="A128" t="s">
        <v>259</v>
      </c>
      <c r="B128" t="s">
        <v>260</v>
      </c>
      <c r="C128">
        <v>2800.5355556086902</v>
      </c>
      <c r="D128">
        <v>0.99154835927548202</v>
      </c>
      <c r="E128">
        <v>0.214844223808418</v>
      </c>
      <c r="F128">
        <v>4.6151967304444197</v>
      </c>
      <c r="G128" s="1">
        <v>3.9272312715992503E-6</v>
      </c>
      <c r="H128">
        <v>5.4130337693542995E-4</v>
      </c>
      <c r="I128">
        <v>3247.2824870019299</v>
      </c>
      <c r="J128">
        <v>3481.5390884302601</v>
      </c>
      <c r="K128">
        <v>1446.4422243957799</v>
      </c>
      <c r="L128">
        <v>1936.8195154212699</v>
      </c>
    </row>
    <row r="129" spans="1:12" x14ac:dyDescent="0.2">
      <c r="A129" t="s">
        <v>261</v>
      </c>
      <c r="B129" t="s">
        <v>262</v>
      </c>
      <c r="C129">
        <v>2001.47753034888</v>
      </c>
      <c r="D129">
        <v>1.08638077586187</v>
      </c>
      <c r="E129">
        <v>0.23551998826578499</v>
      </c>
      <c r="F129">
        <v>4.6126903447187804</v>
      </c>
      <c r="G129" s="1">
        <v>3.9749025362085799E-6</v>
      </c>
      <c r="H129">
        <v>5.4356009721523196E-4</v>
      </c>
      <c r="I129">
        <v>3046.2275459462398</v>
      </c>
      <c r="J129">
        <v>2127.7269846939098</v>
      </c>
      <c r="K129">
        <v>1243.14582129007</v>
      </c>
      <c r="L129">
        <v>1193.8871369200799</v>
      </c>
    </row>
    <row r="130" spans="1:12" x14ac:dyDescent="0.2">
      <c r="A130" t="s">
        <v>263</v>
      </c>
      <c r="B130" t="s">
        <v>264</v>
      </c>
      <c r="C130">
        <v>39.628531497708302</v>
      </c>
      <c r="D130">
        <v>-2.1388237615307002</v>
      </c>
      <c r="E130">
        <v>0.46424446438655398</v>
      </c>
      <c r="F130">
        <v>-4.6071066552337099</v>
      </c>
      <c r="G130" s="1">
        <v>4.0831059783463096E-6</v>
      </c>
      <c r="H130">
        <v>5.5399454317140904E-4</v>
      </c>
      <c r="I130">
        <v>12.7498255303609</v>
      </c>
      <c r="J130">
        <v>18.3238899391066</v>
      </c>
      <c r="K130">
        <v>66.597097569111099</v>
      </c>
      <c r="L130">
        <v>69.617439663747305</v>
      </c>
    </row>
    <row r="131" spans="1:12" x14ac:dyDescent="0.2">
      <c r="A131" t="s">
        <v>265</v>
      </c>
      <c r="B131" t="s">
        <v>266</v>
      </c>
      <c r="C131">
        <v>78.746113617747895</v>
      </c>
      <c r="D131">
        <v>-1.8192063980205899</v>
      </c>
      <c r="E131">
        <v>0.39508412777931801</v>
      </c>
      <c r="F131">
        <v>-4.6046051210560099</v>
      </c>
      <c r="G131" s="1">
        <v>4.1324923475649804E-6</v>
      </c>
      <c r="H131">
        <v>5.5634879535008497E-4</v>
      </c>
      <c r="I131">
        <v>27.461162680777399</v>
      </c>
      <c r="J131">
        <v>38.803531635755199</v>
      </c>
      <c r="K131">
        <v>105.15331195122801</v>
      </c>
      <c r="L131">
        <v>127.80515042747599</v>
      </c>
    </row>
    <row r="132" spans="1:12" x14ac:dyDescent="0.2">
      <c r="A132" t="s">
        <v>267</v>
      </c>
      <c r="B132" t="s">
        <v>268</v>
      </c>
      <c r="C132">
        <v>73.221229144185003</v>
      </c>
      <c r="D132">
        <v>-1.6372335092842001</v>
      </c>
      <c r="E132">
        <v>0.35627169525639701</v>
      </c>
      <c r="F132">
        <v>-4.59546332499397</v>
      </c>
      <c r="G132" s="1">
        <v>4.3178873785773397E-6</v>
      </c>
      <c r="H132">
        <v>5.7683653925963603E-4</v>
      </c>
      <c r="I132">
        <v>30.4034301108607</v>
      </c>
      <c r="J132">
        <v>33.414152241900297</v>
      </c>
      <c r="K132">
        <v>102.816571685645</v>
      </c>
      <c r="L132">
        <v>95.594096254697803</v>
      </c>
    </row>
    <row r="133" spans="1:12" x14ac:dyDescent="0.2">
      <c r="A133" t="s">
        <v>269</v>
      </c>
      <c r="B133" t="s">
        <v>270</v>
      </c>
      <c r="C133">
        <v>691.871938159151</v>
      </c>
      <c r="D133">
        <v>-1.06566072412869</v>
      </c>
      <c r="E133">
        <v>0.23200344440394999</v>
      </c>
      <c r="F133">
        <v>-4.5932969955102498</v>
      </c>
      <c r="G133" s="1">
        <v>4.3629743292280398E-6</v>
      </c>
      <c r="H133">
        <v>5.7841049752445405E-4</v>
      </c>
      <c r="I133">
        <v>352.09133579996802</v>
      </c>
      <c r="J133">
        <v>423.60522035699398</v>
      </c>
      <c r="K133">
        <v>766.45080711117203</v>
      </c>
      <c r="L133">
        <v>856.19060123772795</v>
      </c>
    </row>
    <row r="134" spans="1:12" x14ac:dyDescent="0.2">
      <c r="A134" t="s">
        <v>271</v>
      </c>
      <c r="B134" t="s">
        <v>272</v>
      </c>
      <c r="C134">
        <v>418.82744640556098</v>
      </c>
      <c r="D134">
        <v>-1.44929328915405</v>
      </c>
      <c r="E134">
        <v>0.315804473925477</v>
      </c>
      <c r="F134">
        <v>-4.5892107579706103</v>
      </c>
      <c r="G134" s="1">
        <v>4.4492503520666897E-6</v>
      </c>
      <c r="H134">
        <v>5.8537977927531997E-4</v>
      </c>
      <c r="I134">
        <v>174.574534184942</v>
      </c>
      <c r="J134">
        <v>260.84596266257699</v>
      </c>
      <c r="K134">
        <v>604.04735865316502</v>
      </c>
      <c r="L134">
        <v>583.95524016456704</v>
      </c>
    </row>
    <row r="135" spans="1:12" x14ac:dyDescent="0.2">
      <c r="A135" t="s">
        <v>273</v>
      </c>
      <c r="B135" t="s">
        <v>274</v>
      </c>
      <c r="C135">
        <v>1538.9363514802301</v>
      </c>
      <c r="D135">
        <v>-2.2525352213691701</v>
      </c>
      <c r="E135">
        <v>0.49121382237529498</v>
      </c>
      <c r="F135">
        <v>-4.5856511335061603</v>
      </c>
      <c r="G135" s="1">
        <v>4.5257375591153296E-6</v>
      </c>
      <c r="H135">
        <v>5.9096604653500703E-4</v>
      </c>
      <c r="I135">
        <v>319.72639406905103</v>
      </c>
      <c r="J135">
        <v>665.04941720169302</v>
      </c>
      <c r="K135">
        <v>2214.0614016397499</v>
      </c>
      <c r="L135">
        <v>2477.1339725130301</v>
      </c>
    </row>
    <row r="136" spans="1:12" x14ac:dyDescent="0.2">
      <c r="A136" t="s">
        <v>275</v>
      </c>
      <c r="B136" t="s">
        <v>276</v>
      </c>
      <c r="C136">
        <v>3614.1818562695198</v>
      </c>
      <c r="D136">
        <v>0.79310325060124398</v>
      </c>
      <c r="E136">
        <v>0.173350536458624</v>
      </c>
      <c r="F136">
        <v>4.5751415992332003</v>
      </c>
      <c r="G136" s="1">
        <v>4.7589800364656001E-6</v>
      </c>
      <c r="H136">
        <v>6.1678512159177605E-4</v>
      </c>
      <c r="I136">
        <v>4094.65550686592</v>
      </c>
      <c r="J136">
        <v>4170.3017749649098</v>
      </c>
      <c r="K136">
        <v>2232.7553237644102</v>
      </c>
      <c r="L136">
        <v>2536.3607495404099</v>
      </c>
    </row>
    <row r="137" spans="1:12" x14ac:dyDescent="0.2">
      <c r="A137" t="s">
        <v>277</v>
      </c>
      <c r="B137" t="s">
        <v>278</v>
      </c>
      <c r="C137">
        <v>221.05969623563999</v>
      </c>
      <c r="D137">
        <v>2.1626235552558799</v>
      </c>
      <c r="E137">
        <v>0.47351651120685401</v>
      </c>
      <c r="F137">
        <v>4.5671555353877498</v>
      </c>
      <c r="G137" s="1">
        <v>4.9438717766084698E-6</v>
      </c>
      <c r="H137">
        <v>6.3600163810636503E-4</v>
      </c>
      <c r="I137">
        <v>184.38209228521899</v>
      </c>
      <c r="J137">
        <v>248.98932799609599</v>
      </c>
      <c r="K137">
        <v>36.219474116534101</v>
      </c>
      <c r="L137">
        <v>60.265843291005098</v>
      </c>
    </row>
    <row r="138" spans="1:12" x14ac:dyDescent="0.2">
      <c r="A138" t="s">
        <v>279</v>
      </c>
      <c r="B138" t="s">
        <v>280</v>
      </c>
      <c r="C138">
        <v>556.29352575074699</v>
      </c>
      <c r="D138">
        <v>-0.98086988059674096</v>
      </c>
      <c r="E138">
        <v>0.214850905132564</v>
      </c>
      <c r="F138">
        <v>-4.5653514002723901</v>
      </c>
      <c r="G138" s="1">
        <v>4.9865832613569803E-6</v>
      </c>
      <c r="H138">
        <v>6.3677934926460798E-4</v>
      </c>
      <c r="I138">
        <v>362.87964971027299</v>
      </c>
      <c r="J138">
        <v>320.12913599497898</v>
      </c>
      <c r="K138">
        <v>766.45080711117203</v>
      </c>
      <c r="L138">
        <v>582.91617390092904</v>
      </c>
    </row>
    <row r="139" spans="1:12" x14ac:dyDescent="0.2">
      <c r="A139" t="s">
        <v>281</v>
      </c>
      <c r="B139" t="s">
        <v>282</v>
      </c>
      <c r="C139">
        <v>217.197370316172</v>
      </c>
      <c r="D139">
        <v>-0.99276657038520899</v>
      </c>
      <c r="E139">
        <v>0.21785219516568399</v>
      </c>
      <c r="F139">
        <v>-4.5570648008856596</v>
      </c>
      <c r="G139" s="1">
        <v>5.1873424008439302E-6</v>
      </c>
      <c r="H139">
        <v>6.5758084288654404E-4</v>
      </c>
      <c r="I139">
        <v>138.28656921391499</v>
      </c>
      <c r="J139">
        <v>127.189353694975</v>
      </c>
      <c r="K139">
        <v>247.69446815178199</v>
      </c>
      <c r="L139">
        <v>280.547891182265</v>
      </c>
    </row>
    <row r="140" spans="1:12" x14ac:dyDescent="0.2">
      <c r="A140" t="s">
        <v>283</v>
      </c>
      <c r="B140" t="s">
        <v>284</v>
      </c>
      <c r="C140">
        <v>2396.8740997433802</v>
      </c>
      <c r="D140">
        <v>0.91132854024297205</v>
      </c>
      <c r="E140">
        <v>0.200053388197415</v>
      </c>
      <c r="F140">
        <v>4.5554266711227296</v>
      </c>
      <c r="G140" s="1">
        <v>5.2279351319527596E-6</v>
      </c>
      <c r="H140">
        <v>6.5792427127988099E-4</v>
      </c>
      <c r="I140">
        <v>3181.5718477300702</v>
      </c>
      <c r="J140">
        <v>3928.8575781202098</v>
      </c>
      <c r="K140">
        <v>1646.23351710311</v>
      </c>
      <c r="L140">
        <v>2133.20303924885</v>
      </c>
    </row>
    <row r="141" spans="1:12" x14ac:dyDescent="0.2">
      <c r="A141" t="s">
        <v>285</v>
      </c>
      <c r="B141" t="s">
        <v>286</v>
      </c>
      <c r="C141">
        <v>61.909609927193699</v>
      </c>
      <c r="D141">
        <v>-2.0206907642662699</v>
      </c>
      <c r="E141">
        <v>0.44447131222798703</v>
      </c>
      <c r="F141">
        <v>-4.5462793855855699</v>
      </c>
      <c r="G141" s="1">
        <v>5.4602546021485301E-6</v>
      </c>
      <c r="H141">
        <v>6.8221756601089E-4</v>
      </c>
      <c r="I141">
        <v>18.634360390527501</v>
      </c>
      <c r="J141">
        <v>38.803531635755199</v>
      </c>
      <c r="K141">
        <v>134.36256527101401</v>
      </c>
      <c r="L141">
        <v>97.6722287819738</v>
      </c>
    </row>
    <row r="142" spans="1:12" x14ac:dyDescent="0.2">
      <c r="A142" t="s">
        <v>287</v>
      </c>
      <c r="B142" t="s">
        <v>288</v>
      </c>
      <c r="C142">
        <v>46.228458835696202</v>
      </c>
      <c r="D142">
        <v>3.1063010527418502</v>
      </c>
      <c r="E142">
        <v>0.68372068812999498</v>
      </c>
      <c r="F142">
        <v>4.5432310396189903</v>
      </c>
      <c r="G142" s="1">
        <v>5.5398475887995103E-6</v>
      </c>
      <c r="H142">
        <v>6.8305830462735595E-4</v>
      </c>
      <c r="I142">
        <v>44.1340114512494</v>
      </c>
      <c r="J142">
        <v>67.906180362571604</v>
      </c>
      <c r="K142">
        <v>2.33674026558284</v>
      </c>
      <c r="L142">
        <v>10.3906626363801</v>
      </c>
    </row>
    <row r="143" spans="1:12" x14ac:dyDescent="0.2">
      <c r="A143" t="s">
        <v>289</v>
      </c>
      <c r="B143" t="s">
        <v>290</v>
      </c>
      <c r="C143">
        <v>2426.4325726666598</v>
      </c>
      <c r="D143">
        <v>0.68240555542509895</v>
      </c>
      <c r="E143">
        <v>0.150209984124307</v>
      </c>
      <c r="F143">
        <v>4.5430106354340003</v>
      </c>
      <c r="G143" s="1">
        <v>5.5456452439947697E-6</v>
      </c>
      <c r="H143">
        <v>6.8305830462735595E-4</v>
      </c>
      <c r="I143">
        <v>3386.5498120258699</v>
      </c>
      <c r="J143">
        <v>3189.4347252833099</v>
      </c>
      <c r="K143">
        <v>1925.4739788402601</v>
      </c>
      <c r="L143">
        <v>2171.6484910034601</v>
      </c>
    </row>
    <row r="144" spans="1:12" x14ac:dyDescent="0.2">
      <c r="A144" t="s">
        <v>291</v>
      </c>
      <c r="B144" t="s">
        <v>292</v>
      </c>
      <c r="C144">
        <v>6300.40056548555</v>
      </c>
      <c r="D144">
        <v>0.93003259821793005</v>
      </c>
      <c r="E144">
        <v>0.20554976068647901</v>
      </c>
      <c r="F144">
        <v>4.5246104646966101</v>
      </c>
      <c r="G144" s="1">
        <v>6.0506843906067999E-6</v>
      </c>
      <c r="H144">
        <v>7.3503038455805198E-4</v>
      </c>
      <c r="I144">
        <v>9301.4881023033195</v>
      </c>
      <c r="J144">
        <v>7698.1895261823202</v>
      </c>
      <c r="K144">
        <v>4326.4746017266398</v>
      </c>
      <c r="L144">
        <v>4595.7900840709599</v>
      </c>
    </row>
    <row r="145" spans="1:12" x14ac:dyDescent="0.2">
      <c r="A145" t="s">
        <v>293</v>
      </c>
      <c r="B145" t="s">
        <v>294</v>
      </c>
      <c r="C145">
        <v>447.23812325165898</v>
      </c>
      <c r="D145">
        <v>-1.3166332590879799</v>
      </c>
      <c r="E145">
        <v>0.29099723513637799</v>
      </c>
      <c r="F145">
        <v>-4.5245559067629202</v>
      </c>
      <c r="G145" s="1">
        <v>6.0522453499050601E-6</v>
      </c>
      <c r="H145">
        <v>7.3503038455805198E-4</v>
      </c>
      <c r="I145">
        <v>368.764184570439</v>
      </c>
      <c r="J145">
        <v>210.18579636034099</v>
      </c>
      <c r="K145">
        <v>726.72622259626496</v>
      </c>
      <c r="L145">
        <v>716.95572191023302</v>
      </c>
    </row>
    <row r="146" spans="1:12" x14ac:dyDescent="0.2">
      <c r="A146" t="s">
        <v>295</v>
      </c>
      <c r="B146" t="s">
        <v>296</v>
      </c>
      <c r="C146">
        <v>976.52787106943595</v>
      </c>
      <c r="D146">
        <v>-1.37458915634514</v>
      </c>
      <c r="E146">
        <v>0.30490226713132101</v>
      </c>
      <c r="F146">
        <v>-4.5082943110852902</v>
      </c>
      <c r="G146" s="1">
        <v>6.5350882198802697E-6</v>
      </c>
      <c r="H146">
        <v>7.8815886885181098E-4</v>
      </c>
      <c r="I146">
        <v>565.89610238601995</v>
      </c>
      <c r="J146">
        <v>468.87600726537499</v>
      </c>
      <c r="K146">
        <v>1732.69290692968</v>
      </c>
      <c r="L146">
        <v>951.78469749242595</v>
      </c>
    </row>
    <row r="147" spans="1:12" x14ac:dyDescent="0.2">
      <c r="A147" t="s">
        <v>297</v>
      </c>
      <c r="B147" t="s">
        <v>298</v>
      </c>
      <c r="C147">
        <v>1250.9763557884301</v>
      </c>
      <c r="D147">
        <v>0.85714634830105296</v>
      </c>
      <c r="E147">
        <v>0.19089631557629999</v>
      </c>
      <c r="F147">
        <v>4.4901146767207001</v>
      </c>
      <c r="G147" s="1">
        <v>7.1184838771843597E-6</v>
      </c>
      <c r="H147">
        <v>8.52597996517661E-4</v>
      </c>
      <c r="I147">
        <v>1535.86359850348</v>
      </c>
      <c r="J147">
        <v>1445.43155343188</v>
      </c>
      <c r="K147">
        <v>847.068346273781</v>
      </c>
      <c r="L147">
        <v>799.04195673763695</v>
      </c>
    </row>
    <row r="148" spans="1:12" x14ac:dyDescent="0.2">
      <c r="A148" t="s">
        <v>299</v>
      </c>
      <c r="B148" t="s">
        <v>300</v>
      </c>
      <c r="C148">
        <v>679.36421089673604</v>
      </c>
      <c r="D148">
        <v>-1.01374711197147</v>
      </c>
      <c r="E148">
        <v>0.22711103779984501</v>
      </c>
      <c r="F148">
        <v>-4.4636628927955897</v>
      </c>
      <c r="G148" s="1">
        <v>8.0570293393289206E-6</v>
      </c>
      <c r="H148">
        <v>9.5840019545291404E-4</v>
      </c>
      <c r="I148">
        <v>354.05284742002198</v>
      </c>
      <c r="J148">
        <v>514.14679417375601</v>
      </c>
      <c r="K148">
        <v>890.29804118706397</v>
      </c>
      <c r="L148">
        <v>861.38593255591798</v>
      </c>
    </row>
    <row r="149" spans="1:12" x14ac:dyDescent="0.2">
      <c r="A149" t="s">
        <v>301</v>
      </c>
      <c r="B149" t="s">
        <v>302</v>
      </c>
      <c r="C149">
        <v>264.303874090558</v>
      </c>
      <c r="D149">
        <v>-1.28036251064141</v>
      </c>
      <c r="E149">
        <v>0.28727232716956802</v>
      </c>
      <c r="F149">
        <v>-4.4569643141633097</v>
      </c>
      <c r="G149" s="1">
        <v>8.3128434803468096E-6</v>
      </c>
      <c r="H149">
        <v>9.82103079749544E-4</v>
      </c>
      <c r="I149">
        <v>137.30581340388699</v>
      </c>
      <c r="J149">
        <v>190.784030542463</v>
      </c>
      <c r="K149">
        <v>425.286728336078</v>
      </c>
      <c r="L149">
        <v>370.94665611877298</v>
      </c>
    </row>
    <row r="150" spans="1:12" x14ac:dyDescent="0.2">
      <c r="A150" t="s">
        <v>303</v>
      </c>
      <c r="B150" t="s">
        <v>304</v>
      </c>
      <c r="C150">
        <v>6640.8165837832403</v>
      </c>
      <c r="D150">
        <v>2.6043822971474202</v>
      </c>
      <c r="E150">
        <v>0.58616989782790696</v>
      </c>
      <c r="F150">
        <v>4.4430502262196399</v>
      </c>
      <c r="G150" s="1">
        <v>8.8692450996114502E-6</v>
      </c>
      <c r="H150">
        <v>1.0407579705739899E-3</v>
      </c>
      <c r="I150">
        <v>11882.837394296301</v>
      </c>
      <c r="J150">
        <v>3700.3478918207702</v>
      </c>
      <c r="K150">
        <v>1486.16680891069</v>
      </c>
      <c r="L150">
        <v>1076.47264912899</v>
      </c>
    </row>
    <row r="151" spans="1:12" x14ac:dyDescent="0.2">
      <c r="A151" t="s">
        <v>305</v>
      </c>
      <c r="B151" t="s">
        <v>306</v>
      </c>
      <c r="C151">
        <v>1934.91220650433</v>
      </c>
      <c r="D151">
        <v>-1.1003458931562899</v>
      </c>
      <c r="E151">
        <v>0.24791984128554301</v>
      </c>
      <c r="F151">
        <v>-4.4383131557790696</v>
      </c>
      <c r="G151" s="1">
        <v>9.0666641564848297E-6</v>
      </c>
      <c r="H151">
        <v>1.04973837603781E-3</v>
      </c>
      <c r="I151">
        <v>1094.5234839909899</v>
      </c>
      <c r="J151">
        <v>1332.2545861609301</v>
      </c>
      <c r="K151">
        <v>2961.81828662626</v>
      </c>
      <c r="L151">
        <v>2241.2659306672099</v>
      </c>
    </row>
    <row r="152" spans="1:12" x14ac:dyDescent="0.2">
      <c r="A152" t="s">
        <v>307</v>
      </c>
      <c r="B152" t="s">
        <v>308</v>
      </c>
      <c r="C152">
        <v>363.39617877421</v>
      </c>
      <c r="D152">
        <v>-1.0604898196458199</v>
      </c>
      <c r="E152">
        <v>0.23888436880199601</v>
      </c>
      <c r="F152">
        <v>-4.4393437082726299</v>
      </c>
      <c r="G152" s="1">
        <v>9.0233614054006995E-6</v>
      </c>
      <c r="H152">
        <v>1.04973837603781E-3</v>
      </c>
      <c r="I152">
        <v>269.70784775763502</v>
      </c>
      <c r="J152">
        <v>237.13269332961499</v>
      </c>
      <c r="K152">
        <v>605.21572878595703</v>
      </c>
      <c r="L152">
        <v>453.032890946176</v>
      </c>
    </row>
    <row r="153" spans="1:12" x14ac:dyDescent="0.2">
      <c r="A153" t="s">
        <v>309</v>
      </c>
      <c r="B153" t="s">
        <v>310</v>
      </c>
      <c r="C153">
        <v>235.563783331124</v>
      </c>
      <c r="D153">
        <v>-1.4356021513791899</v>
      </c>
      <c r="E153">
        <v>0.32364429051141802</v>
      </c>
      <c r="F153">
        <v>-4.4357406988724604</v>
      </c>
      <c r="G153" s="1">
        <v>9.1756242627937097E-6</v>
      </c>
      <c r="H153">
        <v>1.0553183216684601E-3</v>
      </c>
      <c r="I153">
        <v>119.652208823387</v>
      </c>
      <c r="J153">
        <v>121.799974301121</v>
      </c>
      <c r="K153">
        <v>394.90910488349999</v>
      </c>
      <c r="L153">
        <v>258.727499645867</v>
      </c>
    </row>
    <row r="154" spans="1:12" x14ac:dyDescent="0.2">
      <c r="A154" t="s">
        <v>311</v>
      </c>
      <c r="B154" t="s">
        <v>312</v>
      </c>
      <c r="C154">
        <v>57.080034024118099</v>
      </c>
      <c r="D154">
        <v>3.6383031026133001</v>
      </c>
      <c r="E154">
        <v>0.82184613265683404</v>
      </c>
      <c r="F154">
        <v>4.4269881648667297</v>
      </c>
      <c r="G154" s="1">
        <v>9.5557973295375305E-6</v>
      </c>
      <c r="H154">
        <v>1.0918127119873501E-3</v>
      </c>
      <c r="I154">
        <v>40.2109882111384</v>
      </c>
      <c r="J154">
        <v>54.971669817319899</v>
      </c>
      <c r="K154">
        <v>2.33674026558284</v>
      </c>
      <c r="L154">
        <v>5.1953313181900898</v>
      </c>
    </row>
    <row r="155" spans="1:12" x14ac:dyDescent="0.2">
      <c r="A155" t="s">
        <v>313</v>
      </c>
      <c r="B155" t="s">
        <v>314</v>
      </c>
      <c r="C155">
        <v>381.73903855762399</v>
      </c>
      <c r="D155">
        <v>-1.5708253901073199</v>
      </c>
      <c r="E155">
        <v>0.355898533064265</v>
      </c>
      <c r="F155">
        <v>-4.4136888584018799</v>
      </c>
      <c r="G155" s="1">
        <v>1.01623984478288E-5</v>
      </c>
      <c r="H155">
        <v>1.1535318551858999E-3</v>
      </c>
      <c r="I155">
        <v>203.99720848577499</v>
      </c>
      <c r="J155">
        <v>119.644222543579</v>
      </c>
      <c r="K155">
        <v>571.33299493500601</v>
      </c>
      <c r="L155">
        <v>391.72798139153298</v>
      </c>
    </row>
    <row r="156" spans="1:12" x14ac:dyDescent="0.2">
      <c r="A156" t="s">
        <v>315</v>
      </c>
      <c r="B156" t="s">
        <v>316</v>
      </c>
      <c r="C156">
        <v>63.4038297299333</v>
      </c>
      <c r="D156">
        <v>-1.63701637556469</v>
      </c>
      <c r="E156">
        <v>0.37162166162863502</v>
      </c>
      <c r="F156">
        <v>-4.4050617727460901</v>
      </c>
      <c r="G156" s="1">
        <v>1.0575373757780799E-5</v>
      </c>
      <c r="H156">
        <v>1.19261374059337E-3</v>
      </c>
      <c r="I156">
        <v>43.153255641221598</v>
      </c>
      <c r="J156">
        <v>39.881407514526202</v>
      </c>
      <c r="K156">
        <v>128.52071460705599</v>
      </c>
      <c r="L156">
        <v>129.88328295475199</v>
      </c>
    </row>
    <row r="157" spans="1:12" x14ac:dyDescent="0.2">
      <c r="A157" t="s">
        <v>317</v>
      </c>
      <c r="B157" t="s">
        <v>318</v>
      </c>
      <c r="C157">
        <v>1191.2761081660401</v>
      </c>
      <c r="D157">
        <v>-1.0519547058384999</v>
      </c>
      <c r="E157">
        <v>0.239383253892721</v>
      </c>
      <c r="F157">
        <v>-4.3944373248010198</v>
      </c>
      <c r="G157" s="1">
        <v>1.1106003903612E-5</v>
      </c>
      <c r="H157">
        <v>1.2443739986711499E-3</v>
      </c>
      <c r="I157">
        <v>704.18267159993502</v>
      </c>
      <c r="J157">
        <v>779.30426035141602</v>
      </c>
      <c r="K157">
        <v>1643.8967768375301</v>
      </c>
      <c r="L157">
        <v>1431.83331129319</v>
      </c>
    </row>
    <row r="158" spans="1:12" x14ac:dyDescent="0.2">
      <c r="A158" t="s">
        <v>319</v>
      </c>
      <c r="B158" t="s">
        <v>320</v>
      </c>
      <c r="C158">
        <v>34208.6277899958</v>
      </c>
      <c r="D158">
        <v>-0.94909964161286597</v>
      </c>
      <c r="E158">
        <v>0.216158331841177</v>
      </c>
      <c r="F158">
        <v>-4.3907613161551398</v>
      </c>
      <c r="G158" s="1">
        <v>1.1295447752271399E-5</v>
      </c>
      <c r="H158">
        <v>1.25748744303653E-3</v>
      </c>
      <c r="I158">
        <v>29072.5444766529</v>
      </c>
      <c r="J158">
        <v>25060.614181425201</v>
      </c>
      <c r="K158">
        <v>59394.095700452002</v>
      </c>
      <c r="L158">
        <v>45120.4134322174</v>
      </c>
    </row>
    <row r="159" spans="1:12" x14ac:dyDescent="0.2">
      <c r="A159" t="s">
        <v>321</v>
      </c>
      <c r="B159" t="s">
        <v>322</v>
      </c>
      <c r="C159">
        <v>45.744906205803701</v>
      </c>
      <c r="D159">
        <v>-2.7005974516352702</v>
      </c>
      <c r="E159">
        <v>0.61558932094178198</v>
      </c>
      <c r="F159">
        <v>-4.38701153474147</v>
      </c>
      <c r="G159" s="1">
        <v>1.14918697561085E-5</v>
      </c>
      <c r="H159">
        <v>1.2631601395844E-3</v>
      </c>
      <c r="I159">
        <v>12.7498255303609</v>
      </c>
      <c r="J159">
        <v>24.791145211732498</v>
      </c>
      <c r="K159">
        <v>71.270578100276794</v>
      </c>
      <c r="L159">
        <v>171.44593350027299</v>
      </c>
    </row>
    <row r="160" spans="1:12" x14ac:dyDescent="0.2">
      <c r="A160" t="s">
        <v>323</v>
      </c>
      <c r="B160" t="s">
        <v>324</v>
      </c>
      <c r="C160">
        <v>2766.5744285507499</v>
      </c>
      <c r="D160">
        <v>1.58568789979096</v>
      </c>
      <c r="E160">
        <v>0.361368697107248</v>
      </c>
      <c r="F160">
        <v>4.3880056919273098</v>
      </c>
      <c r="G160" s="1">
        <v>1.14394782704515E-5</v>
      </c>
      <c r="H160">
        <v>1.2631601395844E-3</v>
      </c>
      <c r="I160">
        <v>5297.0621299599597</v>
      </c>
      <c r="J160">
        <v>3453.5143155822102</v>
      </c>
      <c r="K160">
        <v>1482.6616985123001</v>
      </c>
      <c r="L160">
        <v>1432.8723775568301</v>
      </c>
    </row>
    <row r="161" spans="1:12" x14ac:dyDescent="0.2">
      <c r="A161" t="s">
        <v>325</v>
      </c>
      <c r="B161" t="s">
        <v>326</v>
      </c>
      <c r="C161">
        <v>666.17114081796501</v>
      </c>
      <c r="D161">
        <v>-1.47568113915134</v>
      </c>
      <c r="E161">
        <v>0.33775547597885403</v>
      </c>
      <c r="F161">
        <v>-4.3690813150390797</v>
      </c>
      <c r="G161" s="1">
        <v>1.2477030521669099E-5</v>
      </c>
      <c r="H161">
        <v>1.3628213149045601E-3</v>
      </c>
      <c r="I161">
        <v>347.18755674982901</v>
      </c>
      <c r="J161">
        <v>372.94505405475797</v>
      </c>
      <c r="K161">
        <v>1295.72247726569</v>
      </c>
      <c r="L161">
        <v>707.60412553749097</v>
      </c>
    </row>
    <row r="162" spans="1:12" x14ac:dyDescent="0.2">
      <c r="A162" t="s">
        <v>327</v>
      </c>
      <c r="B162" t="s">
        <v>328</v>
      </c>
      <c r="C162">
        <v>3880.0991806071702</v>
      </c>
      <c r="D162">
        <v>-0.88373151028105501</v>
      </c>
      <c r="E162">
        <v>0.202382332982281</v>
      </c>
      <c r="F162">
        <v>-4.3666435565718498</v>
      </c>
      <c r="G162" s="1">
        <v>1.2617037393893899E-5</v>
      </c>
      <c r="H162">
        <v>1.3695005526234601E-3</v>
      </c>
      <c r="I162">
        <v>2663.7327800354101</v>
      </c>
      <c r="J162">
        <v>2551.33220505091</v>
      </c>
      <c r="K162">
        <v>5585.9776048757803</v>
      </c>
      <c r="L162">
        <v>4037.8115004973401</v>
      </c>
    </row>
    <row r="163" spans="1:12" x14ac:dyDescent="0.2">
      <c r="A163" t="s">
        <v>329</v>
      </c>
      <c r="B163" t="s">
        <v>330</v>
      </c>
      <c r="C163">
        <v>3442.9697096590098</v>
      </c>
      <c r="D163">
        <v>0.88213302226073198</v>
      </c>
      <c r="E163">
        <v>0.202225530264075</v>
      </c>
      <c r="F163">
        <v>4.3621249063300898</v>
      </c>
      <c r="G163" s="1">
        <v>1.2880529399934799E-5</v>
      </c>
      <c r="H163">
        <v>1.3894171061407899E-3</v>
      </c>
      <c r="I163">
        <v>5222.5246883978498</v>
      </c>
      <c r="J163">
        <v>4071.13719411797</v>
      </c>
      <c r="K163">
        <v>2402.1689930191601</v>
      </c>
      <c r="L163">
        <v>2640.26737590421</v>
      </c>
    </row>
    <row r="164" spans="1:12" x14ac:dyDescent="0.2">
      <c r="A164" t="s">
        <v>331</v>
      </c>
      <c r="B164" t="s">
        <v>332</v>
      </c>
      <c r="C164">
        <v>1253.19785210643</v>
      </c>
      <c r="D164">
        <v>-1.0586304566091</v>
      </c>
      <c r="E164">
        <v>0.24323645134025601</v>
      </c>
      <c r="F164">
        <v>-4.35226895794586</v>
      </c>
      <c r="G164" s="1">
        <v>1.34735829008601E-5</v>
      </c>
      <c r="H164">
        <v>1.4444179891311001E-3</v>
      </c>
      <c r="I164">
        <v>643.37581137821405</v>
      </c>
      <c r="J164">
        <v>695.22994180728097</v>
      </c>
      <c r="K164">
        <v>1681.2846210868599</v>
      </c>
      <c r="L164">
        <v>1107.64463703813</v>
      </c>
    </row>
    <row r="165" spans="1:12" x14ac:dyDescent="0.2">
      <c r="A165" t="s">
        <v>333</v>
      </c>
      <c r="B165" t="s">
        <v>334</v>
      </c>
      <c r="C165">
        <v>510.41583866201501</v>
      </c>
      <c r="D165">
        <v>-1.8528718359385601</v>
      </c>
      <c r="E165">
        <v>0.42606409996680999</v>
      </c>
      <c r="F165">
        <v>-4.3488100407494903</v>
      </c>
      <c r="G165" s="1">
        <v>1.36878207335154E-5</v>
      </c>
      <c r="H165">
        <v>1.45838271582185E-3</v>
      </c>
      <c r="I165">
        <v>143.19034826405399</v>
      </c>
      <c r="J165">
        <v>289.94861138939302</v>
      </c>
      <c r="K165">
        <v>850.57345667215498</v>
      </c>
      <c r="L165">
        <v>712.799456855681</v>
      </c>
    </row>
    <row r="166" spans="1:12" x14ac:dyDescent="0.2">
      <c r="A166" t="s">
        <v>335</v>
      </c>
      <c r="B166" t="s">
        <v>336</v>
      </c>
      <c r="C166">
        <v>1205.8093816625501</v>
      </c>
      <c r="D166">
        <v>-1.0767525273343901</v>
      </c>
      <c r="E166">
        <v>0.24787165525920599</v>
      </c>
      <c r="F166">
        <v>-4.3439921608156702</v>
      </c>
      <c r="G166" s="1">
        <v>1.3991651005027099E-5</v>
      </c>
      <c r="H166">
        <v>1.4816646524652699E-3</v>
      </c>
      <c r="I166">
        <v>764.98953182165599</v>
      </c>
      <c r="J166">
        <v>834.27593016873698</v>
      </c>
      <c r="K166">
        <v>1480.3249582467299</v>
      </c>
      <c r="L166">
        <v>1892.13966608483</v>
      </c>
    </row>
    <row r="167" spans="1:12" x14ac:dyDescent="0.2">
      <c r="A167" t="s">
        <v>337</v>
      </c>
      <c r="B167" t="s">
        <v>338</v>
      </c>
      <c r="C167">
        <v>304.28610316747501</v>
      </c>
      <c r="D167">
        <v>-1.2642550666535499</v>
      </c>
      <c r="E167">
        <v>0.29158414355831103</v>
      </c>
      <c r="F167">
        <v>-4.3358155598770596</v>
      </c>
      <c r="G167" s="1">
        <v>1.4522067564716399E-5</v>
      </c>
      <c r="H167">
        <v>1.52851362058442E-3</v>
      </c>
      <c r="I167">
        <v>159.863197034526</v>
      </c>
      <c r="J167">
        <v>187.55040290615</v>
      </c>
      <c r="K167">
        <v>460.33783231982</v>
      </c>
      <c r="L167">
        <v>374.06385490968597</v>
      </c>
    </row>
    <row r="168" spans="1:12" x14ac:dyDescent="0.2">
      <c r="A168" t="s">
        <v>339</v>
      </c>
      <c r="B168" t="s">
        <v>340</v>
      </c>
      <c r="C168">
        <v>955.54937528134201</v>
      </c>
      <c r="D168">
        <v>-1.3950430047759399</v>
      </c>
      <c r="E168">
        <v>0.32222289968895801</v>
      </c>
      <c r="F168">
        <v>-4.3294347053625497</v>
      </c>
      <c r="G168" s="1">
        <v>1.49492585173269E-5</v>
      </c>
      <c r="H168">
        <v>1.5362353412450801E-3</v>
      </c>
      <c r="I168">
        <v>634.54900908796401</v>
      </c>
      <c r="J168">
        <v>717.86533526147002</v>
      </c>
      <c r="K168">
        <v>1581.9731597995899</v>
      </c>
      <c r="L168">
        <v>1974.2259009122399</v>
      </c>
    </row>
    <row r="169" spans="1:12" x14ac:dyDescent="0.2">
      <c r="A169" t="s">
        <v>341</v>
      </c>
      <c r="B169" t="s">
        <v>342</v>
      </c>
      <c r="C169">
        <v>955.54937528134201</v>
      </c>
      <c r="D169">
        <v>-1.3950430047759399</v>
      </c>
      <c r="E169">
        <v>0.32222289968895801</v>
      </c>
      <c r="F169">
        <v>-4.3294347053625497</v>
      </c>
      <c r="G169" s="1">
        <v>1.49492585173269E-5</v>
      </c>
      <c r="H169">
        <v>1.5362353412450801E-3</v>
      </c>
      <c r="I169">
        <v>634.54900908796401</v>
      </c>
      <c r="J169">
        <v>717.86533526147002</v>
      </c>
      <c r="K169">
        <v>1581.9731597995899</v>
      </c>
      <c r="L169">
        <v>1974.2259009122399</v>
      </c>
    </row>
    <row r="170" spans="1:12" x14ac:dyDescent="0.2">
      <c r="A170" t="s">
        <v>343</v>
      </c>
      <c r="B170" t="s">
        <v>344</v>
      </c>
      <c r="C170">
        <v>955.54937528134201</v>
      </c>
      <c r="D170">
        <v>-1.3950430047759399</v>
      </c>
      <c r="E170">
        <v>0.32222289968895801</v>
      </c>
      <c r="F170">
        <v>-4.3294347053625497</v>
      </c>
      <c r="G170" s="1">
        <v>1.49492585173269E-5</v>
      </c>
      <c r="H170">
        <v>1.5362353412450801E-3</v>
      </c>
      <c r="I170">
        <v>634.54900908796401</v>
      </c>
      <c r="J170">
        <v>717.86533526147002</v>
      </c>
      <c r="K170">
        <v>1581.9731597995899</v>
      </c>
      <c r="L170">
        <v>1974.2259009122399</v>
      </c>
    </row>
    <row r="171" spans="1:12" x14ac:dyDescent="0.2">
      <c r="A171" t="s">
        <v>345</v>
      </c>
      <c r="B171" t="s">
        <v>346</v>
      </c>
      <c r="C171">
        <v>955.54937528134201</v>
      </c>
      <c r="D171">
        <v>-1.3950430047759399</v>
      </c>
      <c r="E171">
        <v>0.32222289968895801</v>
      </c>
      <c r="F171">
        <v>-4.3294347053625497</v>
      </c>
      <c r="G171" s="1">
        <v>1.49492585173269E-5</v>
      </c>
      <c r="H171">
        <v>1.5362353412450801E-3</v>
      </c>
      <c r="I171">
        <v>634.54900908796401</v>
      </c>
      <c r="J171">
        <v>717.86533526147002</v>
      </c>
      <c r="K171">
        <v>1581.9731597995899</v>
      </c>
      <c r="L171">
        <v>1974.2259009122399</v>
      </c>
    </row>
    <row r="172" spans="1:12" x14ac:dyDescent="0.2">
      <c r="A172" t="s">
        <v>347</v>
      </c>
      <c r="B172" t="s">
        <v>348</v>
      </c>
      <c r="C172">
        <v>1984.4608987085501</v>
      </c>
      <c r="D172">
        <v>0.94227553016141496</v>
      </c>
      <c r="E172">
        <v>0.21793882417435601</v>
      </c>
      <c r="F172">
        <v>4.3235781129459099</v>
      </c>
      <c r="G172" s="1">
        <v>1.5351874660290101E-5</v>
      </c>
      <c r="H172">
        <v>1.54991505245457E-3</v>
      </c>
      <c r="I172">
        <v>2303.7953977552202</v>
      </c>
      <c r="J172">
        <v>1963.8898511207101</v>
      </c>
      <c r="K172">
        <v>1035.1759376532</v>
      </c>
      <c r="L172">
        <v>1185.57460681098</v>
      </c>
    </row>
    <row r="173" spans="1:12" x14ac:dyDescent="0.2">
      <c r="A173" t="s">
        <v>349</v>
      </c>
      <c r="B173" t="s">
        <v>350</v>
      </c>
      <c r="C173">
        <v>33.5032244164315</v>
      </c>
      <c r="D173">
        <v>-2.1301906110999398</v>
      </c>
      <c r="E173">
        <v>0.492834442720471</v>
      </c>
      <c r="F173">
        <v>-4.3223249563102302</v>
      </c>
      <c r="G173" s="1">
        <v>1.54393564849796E-5</v>
      </c>
      <c r="H173">
        <v>1.54991505245457E-3</v>
      </c>
      <c r="I173">
        <v>14.711337150416499</v>
      </c>
      <c r="J173">
        <v>21.557517575419599</v>
      </c>
      <c r="K173">
        <v>77.112428764233897</v>
      </c>
      <c r="L173">
        <v>81.047168563765496</v>
      </c>
    </row>
    <row r="174" spans="1:12" x14ac:dyDescent="0.2">
      <c r="A174" t="s">
        <v>351</v>
      </c>
      <c r="B174" t="s">
        <v>352</v>
      </c>
      <c r="C174">
        <v>874.22701348177395</v>
      </c>
      <c r="D174">
        <v>-0.67430279538227</v>
      </c>
      <c r="E174">
        <v>0.15595162936045201</v>
      </c>
      <c r="F174">
        <v>-4.3237944877366301</v>
      </c>
      <c r="G174" s="1">
        <v>1.53368176392716E-5</v>
      </c>
      <c r="H174">
        <v>1.54991505245457E-3</v>
      </c>
      <c r="I174">
        <v>611.010869647297</v>
      </c>
      <c r="J174">
        <v>582.05297453632795</v>
      </c>
      <c r="K174">
        <v>933.52773610034603</v>
      </c>
      <c r="L174">
        <v>970.48789023791005</v>
      </c>
    </row>
    <row r="175" spans="1:12" x14ac:dyDescent="0.2">
      <c r="A175" t="s">
        <v>353</v>
      </c>
      <c r="B175" t="s">
        <v>354</v>
      </c>
      <c r="C175">
        <v>227.97739186448899</v>
      </c>
      <c r="D175">
        <v>3.2641080844787198</v>
      </c>
      <c r="E175">
        <v>0.75484969935919</v>
      </c>
      <c r="F175">
        <v>4.32418279725049</v>
      </c>
      <c r="G175" s="1">
        <v>1.5309831378260501E-5</v>
      </c>
      <c r="H175">
        <v>1.54991505245457E-3</v>
      </c>
      <c r="I175">
        <v>258.91953384733</v>
      </c>
      <c r="J175">
        <v>205.874292845257</v>
      </c>
      <c r="K175">
        <v>12.8520714607056</v>
      </c>
      <c r="L175">
        <v>35.328252963692698</v>
      </c>
    </row>
    <row r="176" spans="1:12" x14ac:dyDescent="0.2">
      <c r="A176" t="s">
        <v>355</v>
      </c>
      <c r="B176" t="s">
        <v>356</v>
      </c>
      <c r="C176">
        <v>2015.25211275784</v>
      </c>
      <c r="D176">
        <v>-1.5311070260550499</v>
      </c>
      <c r="E176">
        <v>0.355279888482047</v>
      </c>
      <c r="F176">
        <v>-4.3095797867894898</v>
      </c>
      <c r="G176" s="1">
        <v>1.6356504078028098E-5</v>
      </c>
      <c r="H176">
        <v>1.6325483122018099E-3</v>
      </c>
      <c r="I176">
        <v>749.29743886121196</v>
      </c>
      <c r="J176">
        <v>1237.4015088290801</v>
      </c>
      <c r="K176">
        <v>3295.9721446046001</v>
      </c>
      <c r="L176">
        <v>2444.9229183402599</v>
      </c>
    </row>
    <row r="177" spans="1:12" x14ac:dyDescent="0.2">
      <c r="A177" t="s">
        <v>357</v>
      </c>
      <c r="B177" t="s">
        <v>358</v>
      </c>
      <c r="C177">
        <v>228.973622580209</v>
      </c>
      <c r="D177">
        <v>-1.1310884466392701</v>
      </c>
      <c r="E177">
        <v>0.262601781328206</v>
      </c>
      <c r="F177">
        <v>-4.3072382864973902</v>
      </c>
      <c r="G177" s="1">
        <v>1.65305502949066E-5</v>
      </c>
      <c r="H177">
        <v>1.6404918112665401E-3</v>
      </c>
      <c r="I177">
        <v>186.34360390527499</v>
      </c>
      <c r="J177">
        <v>140.12386424022699</v>
      </c>
      <c r="K177">
        <v>398.41421528187499</v>
      </c>
      <c r="L177">
        <v>317.95427667323401</v>
      </c>
    </row>
    <row r="178" spans="1:12" x14ac:dyDescent="0.2">
      <c r="A178" t="s">
        <v>359</v>
      </c>
      <c r="B178" t="s">
        <v>360</v>
      </c>
      <c r="C178">
        <v>4805.4649924098703</v>
      </c>
      <c r="D178">
        <v>0.87394516216692697</v>
      </c>
      <c r="E178">
        <v>0.203026575487575</v>
      </c>
      <c r="F178">
        <v>4.3045850528095597</v>
      </c>
      <c r="G178" s="1">
        <v>1.67299010482056E-5</v>
      </c>
      <c r="H178">
        <v>1.6435696964472301E-3</v>
      </c>
      <c r="I178">
        <v>6296.4523003782497</v>
      </c>
      <c r="J178">
        <v>5563.9952862157897</v>
      </c>
      <c r="K178">
        <v>3311.1609563308898</v>
      </c>
      <c r="L178">
        <v>3160.8395739868602</v>
      </c>
    </row>
    <row r="179" spans="1:12" x14ac:dyDescent="0.2">
      <c r="A179" t="s">
        <v>361</v>
      </c>
      <c r="B179" t="s">
        <v>362</v>
      </c>
      <c r="C179">
        <v>850.56241523137101</v>
      </c>
      <c r="D179">
        <v>-0.85499238490840201</v>
      </c>
      <c r="E179">
        <v>0.19863642678534299</v>
      </c>
      <c r="F179">
        <v>-4.3043081208480896</v>
      </c>
      <c r="G179" s="1">
        <v>1.6750839884330101E-5</v>
      </c>
      <c r="H179">
        <v>1.6435696964472301E-3</v>
      </c>
      <c r="I179">
        <v>689.47133444951896</v>
      </c>
      <c r="J179">
        <v>555.10607756705394</v>
      </c>
      <c r="K179">
        <v>1071.3954117697299</v>
      </c>
      <c r="L179">
        <v>1180.3792754927899</v>
      </c>
    </row>
    <row r="180" spans="1:12" x14ac:dyDescent="0.2">
      <c r="A180" t="s">
        <v>363</v>
      </c>
      <c r="B180" t="s">
        <v>364</v>
      </c>
      <c r="C180">
        <v>1616.3413971191901</v>
      </c>
      <c r="D180">
        <v>0.86070682140434696</v>
      </c>
      <c r="E180">
        <v>0.20038116456174601</v>
      </c>
      <c r="F180">
        <v>4.2953479349558501</v>
      </c>
      <c r="G180" s="1">
        <v>1.7441956204780599E-5</v>
      </c>
      <c r="H180">
        <v>1.70176659218216E-3</v>
      </c>
      <c r="I180">
        <v>2216.5081306627499</v>
      </c>
      <c r="J180">
        <v>2082.4561977855301</v>
      </c>
      <c r="K180">
        <v>1246.6509316884501</v>
      </c>
      <c r="L180">
        <v>1121.15249846542</v>
      </c>
    </row>
    <row r="181" spans="1:12" x14ac:dyDescent="0.2">
      <c r="A181" t="s">
        <v>365</v>
      </c>
      <c r="B181" t="s">
        <v>366</v>
      </c>
      <c r="C181">
        <v>4907.6537141080498</v>
      </c>
      <c r="D181">
        <v>-0.94372548224859398</v>
      </c>
      <c r="E181">
        <v>0.21982538089575199</v>
      </c>
      <c r="F181">
        <v>-4.2930687912518097</v>
      </c>
      <c r="G181" s="1">
        <v>1.76220377993193E-5</v>
      </c>
      <c r="H181">
        <v>1.7097314550881401E-3</v>
      </c>
      <c r="I181">
        <v>2900.0949302520999</v>
      </c>
      <c r="J181">
        <v>3462.1373226123801</v>
      </c>
      <c r="K181">
        <v>6716.9598934178803</v>
      </c>
      <c r="L181">
        <v>5520.5590587088</v>
      </c>
    </row>
    <row r="182" spans="1:12" x14ac:dyDescent="0.2">
      <c r="A182" t="s">
        <v>367</v>
      </c>
      <c r="B182" t="s">
        <v>368</v>
      </c>
      <c r="C182">
        <v>641.71367822408797</v>
      </c>
      <c r="D182">
        <v>1.00533328325406</v>
      </c>
      <c r="E182">
        <v>0.23426283207174101</v>
      </c>
      <c r="F182">
        <v>4.2914758366200596</v>
      </c>
      <c r="G182" s="1">
        <v>1.7748951938678E-5</v>
      </c>
      <c r="H182">
        <v>1.7124780462167801E-3</v>
      </c>
      <c r="I182">
        <v>808.142787462878</v>
      </c>
      <c r="J182">
        <v>863.37857889555301</v>
      </c>
      <c r="K182">
        <v>426.45509846886898</v>
      </c>
      <c r="L182">
        <v>406.274909082465</v>
      </c>
    </row>
    <row r="183" spans="1:12" x14ac:dyDescent="0.2">
      <c r="A183" t="s">
        <v>369</v>
      </c>
      <c r="B183" t="s">
        <v>370</v>
      </c>
      <c r="C183">
        <v>377.84176180657499</v>
      </c>
      <c r="D183">
        <v>-1.33183149534764</v>
      </c>
      <c r="E183">
        <v>0.31066624079722999</v>
      </c>
      <c r="F183">
        <v>-4.2870171278665596</v>
      </c>
      <c r="G183" s="1">
        <v>1.8108833553844299E-5</v>
      </c>
      <c r="H183">
        <v>1.71799572625377E-3</v>
      </c>
      <c r="I183">
        <v>160.843952844553</v>
      </c>
      <c r="J183">
        <v>253.30083151117901</v>
      </c>
      <c r="K183">
        <v>508.241007764269</v>
      </c>
      <c r="L183">
        <v>533.04099324630397</v>
      </c>
    </row>
    <row r="184" spans="1:12" x14ac:dyDescent="0.2">
      <c r="A184" t="s">
        <v>371</v>
      </c>
      <c r="B184" t="s">
        <v>372</v>
      </c>
      <c r="C184">
        <v>36.539295561964899</v>
      </c>
      <c r="D184">
        <v>-2.3837542821105799</v>
      </c>
      <c r="E184">
        <v>0.55605322821884895</v>
      </c>
      <c r="F184">
        <v>-4.2869174408828199</v>
      </c>
      <c r="G184" s="1">
        <v>1.81169586275462E-5</v>
      </c>
      <c r="H184">
        <v>1.71799572625377E-3</v>
      </c>
      <c r="I184">
        <v>8.8268022902498799</v>
      </c>
      <c r="J184">
        <v>16.168138181564601</v>
      </c>
      <c r="K184">
        <v>63.0919871707368</v>
      </c>
      <c r="L184">
        <v>66.500240872833203</v>
      </c>
    </row>
    <row r="185" spans="1:12" x14ac:dyDescent="0.2">
      <c r="A185" t="s">
        <v>373</v>
      </c>
      <c r="B185" t="s">
        <v>374</v>
      </c>
      <c r="C185">
        <v>120.741876431683</v>
      </c>
      <c r="D185">
        <v>-2.4070763395668102</v>
      </c>
      <c r="E185">
        <v>0.56147238899997998</v>
      </c>
      <c r="F185">
        <v>-4.2870787357041298</v>
      </c>
      <c r="G185" s="1">
        <v>1.81038138896401E-5</v>
      </c>
      <c r="H185">
        <v>1.71799572625377E-3</v>
      </c>
      <c r="I185">
        <v>16.672848770472001</v>
      </c>
      <c r="J185">
        <v>57.1274215748617</v>
      </c>
      <c r="K185">
        <v>168.24529912196499</v>
      </c>
      <c r="L185">
        <v>221.321114154898</v>
      </c>
    </row>
    <row r="186" spans="1:12" x14ac:dyDescent="0.2">
      <c r="A186" t="s">
        <v>375</v>
      </c>
      <c r="B186" t="s">
        <v>376</v>
      </c>
      <c r="C186">
        <v>359.47629558579803</v>
      </c>
      <c r="D186">
        <v>1.3748955926759201</v>
      </c>
      <c r="E186">
        <v>0.32079666739399798</v>
      </c>
      <c r="F186">
        <v>4.2858786652770897</v>
      </c>
      <c r="G186" s="1">
        <v>1.8201831843766599E-5</v>
      </c>
      <c r="H186">
        <v>1.71799572625377E-3</v>
      </c>
      <c r="I186">
        <v>597.28028830690903</v>
      </c>
      <c r="J186">
        <v>417.13796508436798</v>
      </c>
      <c r="K186">
        <v>192.78107191058399</v>
      </c>
      <c r="L186">
        <v>198.46165635486199</v>
      </c>
    </row>
    <row r="187" spans="1:12" x14ac:dyDescent="0.2">
      <c r="A187" t="s">
        <v>377</v>
      </c>
      <c r="B187" t="s">
        <v>378</v>
      </c>
      <c r="C187">
        <v>2328.3111237522699</v>
      </c>
      <c r="D187">
        <v>-0.67616289080619696</v>
      </c>
      <c r="E187">
        <v>0.157904797126975</v>
      </c>
      <c r="F187">
        <v>-4.28209214101632</v>
      </c>
      <c r="G187" s="1">
        <v>1.8514428156160299E-5</v>
      </c>
      <c r="H187">
        <v>1.73805445290831E-3</v>
      </c>
      <c r="I187">
        <v>1619.22784235584</v>
      </c>
      <c r="J187">
        <v>1926.16419536374</v>
      </c>
      <c r="K187">
        <v>2943.1243645015802</v>
      </c>
      <c r="L187">
        <v>2721.3145444679699</v>
      </c>
    </row>
    <row r="188" spans="1:12" x14ac:dyDescent="0.2">
      <c r="A188" t="s">
        <v>379</v>
      </c>
      <c r="B188" t="s">
        <v>380</v>
      </c>
      <c r="C188">
        <v>98.974084086834395</v>
      </c>
      <c r="D188">
        <v>2.7076187224869499</v>
      </c>
      <c r="E188">
        <v>0.63357325040519596</v>
      </c>
      <c r="F188">
        <v>4.2735685585767902</v>
      </c>
      <c r="G188" s="1">
        <v>1.9236909826165999E-5</v>
      </c>
      <c r="H188">
        <v>1.7961688868334601E-3</v>
      </c>
      <c r="I188">
        <v>151.03639474427601</v>
      </c>
      <c r="J188">
        <v>132.57873308883001</v>
      </c>
      <c r="K188">
        <v>15.188811726288399</v>
      </c>
      <c r="L188">
        <v>28.054789118226498</v>
      </c>
    </row>
    <row r="189" spans="1:12" x14ac:dyDescent="0.2">
      <c r="A189" t="s">
        <v>381</v>
      </c>
      <c r="B189" t="s">
        <v>382</v>
      </c>
      <c r="C189">
        <v>41.290918705908098</v>
      </c>
      <c r="D189">
        <v>2.4491137511518501</v>
      </c>
      <c r="E189">
        <v>0.57363987986408305</v>
      </c>
      <c r="F189">
        <v>4.2694272785429996</v>
      </c>
      <c r="G189" s="1">
        <v>1.9597553068651599E-5</v>
      </c>
      <c r="H189">
        <v>1.82005724140787E-3</v>
      </c>
      <c r="I189">
        <v>55.903081171582599</v>
      </c>
      <c r="J189">
        <v>59.283173332403699</v>
      </c>
      <c r="K189">
        <v>14.0204415934971</v>
      </c>
      <c r="L189">
        <v>7.2734638454661296</v>
      </c>
    </row>
    <row r="190" spans="1:12" x14ac:dyDescent="0.2">
      <c r="A190" t="s">
        <v>383</v>
      </c>
      <c r="B190" t="s">
        <v>384</v>
      </c>
      <c r="C190">
        <v>6741.3544534086004</v>
      </c>
      <c r="D190">
        <v>1.1447801340407799</v>
      </c>
      <c r="E190">
        <v>0.26860605617566102</v>
      </c>
      <c r="F190">
        <v>4.2619297209446501</v>
      </c>
      <c r="G190" s="1">
        <v>2.0266918578957099E-5</v>
      </c>
      <c r="H190">
        <v>1.8475584892176399E-3</v>
      </c>
      <c r="I190">
        <v>11291.4416408497</v>
      </c>
      <c r="J190">
        <v>7682.0213880007504</v>
      </c>
      <c r="K190">
        <v>4238.8468417672702</v>
      </c>
      <c r="L190">
        <v>4342.2579157432701</v>
      </c>
    </row>
    <row r="191" spans="1:12" x14ac:dyDescent="0.2">
      <c r="A191" t="s">
        <v>385</v>
      </c>
      <c r="B191" t="s">
        <v>386</v>
      </c>
      <c r="C191">
        <v>658.99953563516499</v>
      </c>
      <c r="D191">
        <v>3.4162882013716001</v>
      </c>
      <c r="E191">
        <v>0.801477087873808</v>
      </c>
      <c r="F191">
        <v>4.2624901610531101</v>
      </c>
      <c r="G191" s="1">
        <v>2.0216140246180301E-5</v>
      </c>
      <c r="H191">
        <v>1.8475584892176399E-3</v>
      </c>
      <c r="I191">
        <v>3013.8626042153101</v>
      </c>
      <c r="J191">
        <v>720.02108701901295</v>
      </c>
      <c r="K191">
        <v>193.949442043376</v>
      </c>
      <c r="L191">
        <v>155.85993954570199</v>
      </c>
    </row>
    <row r="192" spans="1:12" x14ac:dyDescent="0.2">
      <c r="A192" t="s">
        <v>387</v>
      </c>
      <c r="B192" t="s">
        <v>388</v>
      </c>
      <c r="C192">
        <v>964.137608821095</v>
      </c>
      <c r="D192">
        <v>-1.8381475883413001</v>
      </c>
      <c r="E192">
        <v>0.43135294208590902</v>
      </c>
      <c r="F192">
        <v>-4.2613540073530096</v>
      </c>
      <c r="G192" s="1">
        <v>2.0319207199894601E-5</v>
      </c>
      <c r="H192">
        <v>1.8475584892176399E-3</v>
      </c>
      <c r="I192">
        <v>243.22744088688501</v>
      </c>
      <c r="J192">
        <v>465.642379629061</v>
      </c>
      <c r="K192">
        <v>1600.6670819242499</v>
      </c>
      <c r="L192">
        <v>933.08150474694196</v>
      </c>
    </row>
    <row r="193" spans="1:12" x14ac:dyDescent="0.2">
      <c r="A193" t="s">
        <v>389</v>
      </c>
      <c r="B193" t="s">
        <v>390</v>
      </c>
      <c r="C193">
        <v>473.43699907726699</v>
      </c>
      <c r="D193">
        <v>-0.88685415465447404</v>
      </c>
      <c r="E193">
        <v>0.2080980804416</v>
      </c>
      <c r="F193">
        <v>-4.26171232705512</v>
      </c>
      <c r="G193" s="1">
        <v>2.0286648091376299E-5</v>
      </c>
      <c r="H193">
        <v>1.8475584892176399E-3</v>
      </c>
      <c r="I193">
        <v>350.12982417991202</v>
      </c>
      <c r="J193">
        <v>315.81763247989699</v>
      </c>
      <c r="K193">
        <v>667.13934582390198</v>
      </c>
      <c r="L193">
        <v>565.25204741908306</v>
      </c>
    </row>
    <row r="194" spans="1:12" x14ac:dyDescent="0.2">
      <c r="A194" t="s">
        <v>391</v>
      </c>
      <c r="B194" t="s">
        <v>392</v>
      </c>
      <c r="C194">
        <v>673.49735023134497</v>
      </c>
      <c r="D194">
        <v>-2.1067695208486499</v>
      </c>
      <c r="E194">
        <v>0.49547842423188199</v>
      </c>
      <c r="F194">
        <v>-4.2519904355364799</v>
      </c>
      <c r="G194" s="1">
        <v>2.1187891150333701E-5</v>
      </c>
      <c r="H194">
        <v>1.9085648065037099E-3</v>
      </c>
      <c r="I194">
        <v>301.09203367852399</v>
      </c>
      <c r="J194">
        <v>253.30083151117901</v>
      </c>
      <c r="K194">
        <v>1745.54497839039</v>
      </c>
      <c r="L194">
        <v>643.18201719193303</v>
      </c>
    </row>
    <row r="195" spans="1:12" x14ac:dyDescent="0.2">
      <c r="A195" t="s">
        <v>393</v>
      </c>
      <c r="B195" t="s">
        <v>394</v>
      </c>
      <c r="C195">
        <v>42.196294689065702</v>
      </c>
      <c r="D195">
        <v>-1.96466824537972</v>
      </c>
      <c r="E195">
        <v>0.46208378837896502</v>
      </c>
      <c r="F195">
        <v>-4.2517575703574497</v>
      </c>
      <c r="G195" s="1">
        <v>2.1209938829689299E-5</v>
      </c>
      <c r="H195">
        <v>1.9085648065037099E-3</v>
      </c>
      <c r="I195">
        <v>18.634360390527501</v>
      </c>
      <c r="J195">
        <v>20.479641696648599</v>
      </c>
      <c r="K195">
        <v>72.438948233068203</v>
      </c>
      <c r="L195">
        <v>80.008102300127405</v>
      </c>
    </row>
    <row r="196" spans="1:12" x14ac:dyDescent="0.2">
      <c r="A196" t="s">
        <v>395</v>
      </c>
      <c r="B196" t="s">
        <v>396</v>
      </c>
      <c r="C196">
        <v>309.95383828553298</v>
      </c>
      <c r="D196">
        <v>-1.2070764660375899</v>
      </c>
      <c r="E196">
        <v>0.28447868031624701</v>
      </c>
      <c r="F196">
        <v>-4.2431174972258798</v>
      </c>
      <c r="G196" s="1">
        <v>2.2043594502088999E-5</v>
      </c>
      <c r="H196">
        <v>1.9433051051663899E-3</v>
      </c>
      <c r="I196">
        <v>133.38279016377601</v>
      </c>
      <c r="J196">
        <v>99.164580846929994</v>
      </c>
      <c r="K196">
        <v>309.618085189726</v>
      </c>
      <c r="L196">
        <v>228.59457800036401</v>
      </c>
    </row>
    <row r="197" spans="1:12" x14ac:dyDescent="0.2">
      <c r="A197" t="s">
        <v>397</v>
      </c>
      <c r="B197" t="s">
        <v>398</v>
      </c>
      <c r="C197">
        <v>1344.2180877799599</v>
      </c>
      <c r="D197">
        <v>-1.5858148613359999</v>
      </c>
      <c r="E197">
        <v>0.37369160378132799</v>
      </c>
      <c r="F197">
        <v>-4.2436459510713602</v>
      </c>
      <c r="G197" s="1">
        <v>2.19917226981338E-5</v>
      </c>
      <c r="H197">
        <v>1.9433051051663899E-3</v>
      </c>
      <c r="I197">
        <v>540.39645132529802</v>
      </c>
      <c r="J197">
        <v>738.34497695812001</v>
      </c>
      <c r="K197">
        <v>2214.0614016397499</v>
      </c>
      <c r="L197">
        <v>1624.0605700662099</v>
      </c>
    </row>
    <row r="198" spans="1:12" x14ac:dyDescent="0.2">
      <c r="A198" t="s">
        <v>399</v>
      </c>
      <c r="B198" t="s">
        <v>400</v>
      </c>
      <c r="C198">
        <v>597.26246040877197</v>
      </c>
      <c r="D198">
        <v>-1.3190219323816099</v>
      </c>
      <c r="E198">
        <v>0.31081871881894202</v>
      </c>
      <c r="F198">
        <v>-4.2437017223211697</v>
      </c>
      <c r="G198" s="1">
        <v>2.1986255104425502E-5</v>
      </c>
      <c r="H198">
        <v>1.9433051051663899E-3</v>
      </c>
      <c r="I198">
        <v>341.30302188966198</v>
      </c>
      <c r="J198">
        <v>464.56450375029198</v>
      </c>
      <c r="K198">
        <v>1007.13505446621</v>
      </c>
      <c r="L198">
        <v>1002.69894441069</v>
      </c>
    </row>
    <row r="199" spans="1:12" x14ac:dyDescent="0.2">
      <c r="A199" t="s">
        <v>401</v>
      </c>
      <c r="B199" t="s">
        <v>402</v>
      </c>
      <c r="C199">
        <v>808.589092320448</v>
      </c>
      <c r="D199">
        <v>-0.78730084764754904</v>
      </c>
      <c r="E199">
        <v>0.185418624450811</v>
      </c>
      <c r="F199">
        <v>-4.2460720975545998</v>
      </c>
      <c r="G199" s="1">
        <v>2.17550653041083E-5</v>
      </c>
      <c r="H199">
        <v>1.9433051051663899E-3</v>
      </c>
      <c r="I199">
        <v>266.76558032755202</v>
      </c>
      <c r="J199">
        <v>296.41586666201903</v>
      </c>
      <c r="K199">
        <v>498.89404670193699</v>
      </c>
      <c r="L199">
        <v>472.77514995529901</v>
      </c>
    </row>
    <row r="200" spans="1:12" x14ac:dyDescent="0.2">
      <c r="A200" t="s">
        <v>403</v>
      </c>
      <c r="B200" t="s">
        <v>404</v>
      </c>
      <c r="C200">
        <v>546.684524186364</v>
      </c>
      <c r="D200">
        <v>-0.98040155544698504</v>
      </c>
      <c r="E200">
        <v>0.231131295719294</v>
      </c>
      <c r="F200">
        <v>-4.2417516520033196</v>
      </c>
      <c r="G200" s="1">
        <v>2.2178202712551399E-5</v>
      </c>
      <c r="H200">
        <v>1.9452972045902999E-3</v>
      </c>
      <c r="I200">
        <v>283.43842909802299</v>
      </c>
      <c r="J200">
        <v>324.44063951006399</v>
      </c>
      <c r="K200">
        <v>547.96559227917703</v>
      </c>
      <c r="L200">
        <v>650.45548103739998</v>
      </c>
    </row>
    <row r="201" spans="1:12" x14ac:dyDescent="0.2">
      <c r="A201" t="s">
        <v>405</v>
      </c>
      <c r="B201" t="s">
        <v>406</v>
      </c>
      <c r="C201">
        <v>849.86144340679505</v>
      </c>
      <c r="D201">
        <v>-1.1461530030885301</v>
      </c>
      <c r="E201">
        <v>0.27076372127290899</v>
      </c>
      <c r="F201">
        <v>-4.2330375638961497</v>
      </c>
      <c r="G201" s="1">
        <v>2.3055597772336302E-5</v>
      </c>
      <c r="H201">
        <v>2.0120932990561101E-3</v>
      </c>
      <c r="I201">
        <v>459.97447490302199</v>
      </c>
      <c r="J201">
        <v>538.93793938548902</v>
      </c>
      <c r="K201">
        <v>965.07372968571497</v>
      </c>
      <c r="L201">
        <v>1244.8013838383499</v>
      </c>
    </row>
    <row r="202" spans="1:12" x14ac:dyDescent="0.2">
      <c r="A202" t="s">
        <v>407</v>
      </c>
      <c r="B202" t="s">
        <v>408</v>
      </c>
      <c r="C202">
        <v>368.22528071461699</v>
      </c>
      <c r="D202">
        <v>2.2351818852723699</v>
      </c>
      <c r="E202">
        <v>0.52859954398359499</v>
      </c>
      <c r="F202">
        <v>4.2284975662819297</v>
      </c>
      <c r="G202" s="1">
        <v>2.3525706080178801E-5</v>
      </c>
      <c r="H202">
        <v>2.0428546874723301E-3</v>
      </c>
      <c r="I202">
        <v>853.25755472415403</v>
      </c>
      <c r="J202">
        <v>375.1008058123</v>
      </c>
      <c r="K202">
        <v>153.05648739567599</v>
      </c>
      <c r="L202">
        <v>108.062891418354</v>
      </c>
    </row>
    <row r="203" spans="1:12" x14ac:dyDescent="0.2">
      <c r="A203" t="s">
        <v>409</v>
      </c>
      <c r="B203" t="s">
        <v>410</v>
      </c>
      <c r="C203">
        <v>381.34605455754598</v>
      </c>
      <c r="D203">
        <v>-1.4947262114454101</v>
      </c>
      <c r="E203">
        <v>0.35386085239117798</v>
      </c>
      <c r="F203">
        <v>-4.2240507853438896</v>
      </c>
      <c r="G203" s="1">
        <v>2.3994994169437601E-5</v>
      </c>
      <c r="H203">
        <v>2.04824713636451E-3</v>
      </c>
      <c r="I203">
        <v>134.36354597380401</v>
      </c>
      <c r="J203">
        <v>234.97694157207201</v>
      </c>
      <c r="K203">
        <v>482.536864842856</v>
      </c>
      <c r="L203">
        <v>556.93951730997799</v>
      </c>
    </row>
    <row r="204" spans="1:12" x14ac:dyDescent="0.2">
      <c r="A204" t="s">
        <v>411</v>
      </c>
      <c r="B204" t="s">
        <v>412</v>
      </c>
      <c r="C204">
        <v>1597.53537367223</v>
      </c>
      <c r="D204">
        <v>-0.82292105561227002</v>
      </c>
      <c r="E204">
        <v>0.19476430694872299</v>
      </c>
      <c r="F204">
        <v>-4.2252149200465503</v>
      </c>
      <c r="G204" s="1">
        <v>2.3871284573191501E-5</v>
      </c>
      <c r="H204">
        <v>2.04824713636451E-3</v>
      </c>
      <c r="I204">
        <v>1021.94755404893</v>
      </c>
      <c r="J204">
        <v>1239.55726058661</v>
      </c>
      <c r="K204">
        <v>1905.6116865828101</v>
      </c>
      <c r="L204">
        <v>2093.7185212306099</v>
      </c>
    </row>
    <row r="205" spans="1:12" x14ac:dyDescent="0.2">
      <c r="A205" t="s">
        <v>413</v>
      </c>
      <c r="B205" t="s">
        <v>414</v>
      </c>
      <c r="C205">
        <v>305.28307453483899</v>
      </c>
      <c r="D205">
        <v>1.5429216581134599</v>
      </c>
      <c r="E205">
        <v>0.36529686140561901</v>
      </c>
      <c r="F205">
        <v>4.2237473713200702</v>
      </c>
      <c r="G205" s="1">
        <v>2.40273372649416E-5</v>
      </c>
      <c r="H205">
        <v>2.04824713636451E-3</v>
      </c>
      <c r="I205">
        <v>459.97447490302199</v>
      </c>
      <c r="J205">
        <v>424.68309623576499</v>
      </c>
      <c r="K205">
        <v>109.826792482394</v>
      </c>
      <c r="L205">
        <v>193.26632503667199</v>
      </c>
    </row>
    <row r="206" spans="1:12" x14ac:dyDescent="0.2">
      <c r="A206" t="s">
        <v>415</v>
      </c>
      <c r="B206" t="s">
        <v>416</v>
      </c>
      <c r="C206">
        <v>409.065838824747</v>
      </c>
      <c r="D206">
        <v>-1.41687672368413</v>
      </c>
      <c r="E206">
        <v>0.33547887373627799</v>
      </c>
      <c r="F206">
        <v>-4.2234454524786402</v>
      </c>
      <c r="G206" s="1">
        <v>2.4059562147657099E-5</v>
      </c>
      <c r="H206">
        <v>2.04824713636451E-3</v>
      </c>
      <c r="I206">
        <v>250.09273155707899</v>
      </c>
      <c r="J206">
        <v>230.66543805698899</v>
      </c>
      <c r="K206">
        <v>760.60895644721597</v>
      </c>
      <c r="L206">
        <v>523.68939687356203</v>
      </c>
    </row>
    <row r="207" spans="1:12" x14ac:dyDescent="0.2">
      <c r="A207" t="s">
        <v>417</v>
      </c>
      <c r="B207" t="s">
        <v>418</v>
      </c>
      <c r="C207">
        <v>1186.58293382896</v>
      </c>
      <c r="D207">
        <v>-1.33648777781796</v>
      </c>
      <c r="E207">
        <v>0.31664585802435402</v>
      </c>
      <c r="F207">
        <v>-4.2207650722377901</v>
      </c>
      <c r="G207" s="1">
        <v>2.4347457335964999E-5</v>
      </c>
      <c r="H207">
        <v>2.0626453246522102E-3</v>
      </c>
      <c r="I207">
        <v>607.08784640718602</v>
      </c>
      <c r="J207">
        <v>851.52194422907303</v>
      </c>
      <c r="K207">
        <v>2061.0049142440698</v>
      </c>
      <c r="L207">
        <v>1621.9824375389401</v>
      </c>
    </row>
    <row r="208" spans="1:12" x14ac:dyDescent="0.2">
      <c r="A208" t="s">
        <v>419</v>
      </c>
      <c r="B208" t="s">
        <v>420</v>
      </c>
      <c r="C208">
        <v>805.66411641469097</v>
      </c>
      <c r="D208">
        <v>-1.08608231371549</v>
      </c>
      <c r="E208">
        <v>0.25777394376328899</v>
      </c>
      <c r="F208">
        <v>-4.2133130209344598</v>
      </c>
      <c r="G208" s="1">
        <v>2.5165192248839099E-5</v>
      </c>
      <c r="H208">
        <v>2.1014905788254699E-3</v>
      </c>
      <c r="I208">
        <v>507.05075378435401</v>
      </c>
      <c r="J208">
        <v>368.63355053967399</v>
      </c>
      <c r="K208">
        <v>969.74721021688003</v>
      </c>
      <c r="L208">
        <v>890.47978793778304</v>
      </c>
    </row>
    <row r="209" spans="1:12" x14ac:dyDescent="0.2">
      <c r="A209" t="s">
        <v>421</v>
      </c>
      <c r="B209" t="s">
        <v>422</v>
      </c>
      <c r="C209">
        <v>287.79574319179</v>
      </c>
      <c r="D209">
        <v>-2.10524287782818</v>
      </c>
      <c r="E209">
        <v>0.49979700037246499</v>
      </c>
      <c r="F209">
        <v>-4.2121959040555996</v>
      </c>
      <c r="G209" s="1">
        <v>2.5290005814160399E-5</v>
      </c>
      <c r="H209">
        <v>2.1014905788254699E-3</v>
      </c>
      <c r="I209">
        <v>52.960813741499301</v>
      </c>
      <c r="J209">
        <v>151.98049890670799</v>
      </c>
      <c r="K209">
        <v>470.85316351494299</v>
      </c>
      <c r="L209">
        <v>409.39210787337998</v>
      </c>
    </row>
    <row r="210" spans="1:12" x14ac:dyDescent="0.2">
      <c r="A210" t="s">
        <v>423</v>
      </c>
      <c r="B210" t="s">
        <v>424</v>
      </c>
      <c r="C210">
        <v>2734.8940721788899</v>
      </c>
      <c r="D210">
        <v>-0.95807548051704305</v>
      </c>
      <c r="E210">
        <v>0.22744538985961901</v>
      </c>
      <c r="F210">
        <v>-4.2123319409040096</v>
      </c>
      <c r="G210" s="1">
        <v>2.52747752218665E-5</v>
      </c>
      <c r="H210">
        <v>2.1014905788254699E-3</v>
      </c>
      <c r="I210">
        <v>2334.1988278660801</v>
      </c>
      <c r="J210">
        <v>1972.51285815089</v>
      </c>
      <c r="K210">
        <v>4773.9603625857499</v>
      </c>
      <c r="L210">
        <v>3594.1302059239101</v>
      </c>
    </row>
    <row r="211" spans="1:12" x14ac:dyDescent="0.2">
      <c r="A211" t="s">
        <v>425</v>
      </c>
      <c r="B211" t="s">
        <v>426</v>
      </c>
      <c r="C211">
        <v>6491.2105834612403</v>
      </c>
      <c r="D211">
        <v>0.89829651974749503</v>
      </c>
      <c r="E211">
        <v>0.213167223512405</v>
      </c>
      <c r="F211">
        <v>4.21404616031516</v>
      </c>
      <c r="G211" s="1">
        <v>2.5083598529495199E-5</v>
      </c>
      <c r="H211">
        <v>2.1014905788254699E-3</v>
      </c>
      <c r="I211">
        <v>8259.9254320538294</v>
      </c>
      <c r="J211">
        <v>7485.8479780644402</v>
      </c>
      <c r="K211">
        <v>4675.8172714312695</v>
      </c>
      <c r="L211">
        <v>3772.8496032696498</v>
      </c>
    </row>
    <row r="212" spans="1:12" x14ac:dyDescent="0.2">
      <c r="A212" t="s">
        <v>427</v>
      </c>
      <c r="B212" t="s">
        <v>428</v>
      </c>
      <c r="C212">
        <v>667.05831173981198</v>
      </c>
      <c r="D212">
        <v>0.762653112730595</v>
      </c>
      <c r="E212">
        <v>0.181204745664023</v>
      </c>
      <c r="F212">
        <v>4.2087921590345703</v>
      </c>
      <c r="G212" s="1">
        <v>2.5673940937197098E-5</v>
      </c>
      <c r="H212">
        <v>2.1232349155061998E-3</v>
      </c>
      <c r="I212">
        <v>910.14139170576595</v>
      </c>
      <c r="J212">
        <v>819.18566786594295</v>
      </c>
      <c r="K212">
        <v>540.95537148242897</v>
      </c>
      <c r="L212">
        <v>479.00954753712699</v>
      </c>
    </row>
    <row r="213" spans="1:12" x14ac:dyDescent="0.2">
      <c r="A213" t="s">
        <v>429</v>
      </c>
      <c r="B213" t="s">
        <v>430</v>
      </c>
      <c r="C213">
        <v>12223.1531230487</v>
      </c>
      <c r="D213">
        <v>-1.15463630647644</v>
      </c>
      <c r="E213">
        <v>0.27547430608207302</v>
      </c>
      <c r="F213">
        <v>-4.1914482802343001</v>
      </c>
      <c r="G213" s="1">
        <v>2.7717937920180299E-5</v>
      </c>
      <c r="H213">
        <v>2.2814096107098298E-3</v>
      </c>
      <c r="I213">
        <v>6372.9512535604199</v>
      </c>
      <c r="J213">
        <v>6918.8852658309097</v>
      </c>
      <c r="K213">
        <v>17427.408900716899</v>
      </c>
      <c r="L213">
        <v>12164.348748410301</v>
      </c>
    </row>
    <row r="214" spans="1:12" x14ac:dyDescent="0.2">
      <c r="A214" t="s">
        <v>431</v>
      </c>
      <c r="B214" t="s">
        <v>432</v>
      </c>
      <c r="C214">
        <v>364.57223397924599</v>
      </c>
      <c r="D214">
        <v>-1.22863736636851</v>
      </c>
      <c r="E214">
        <v>0.29348745478606802</v>
      </c>
      <c r="F214">
        <v>-4.1863369160500996</v>
      </c>
      <c r="G214" s="1">
        <v>2.8349245347672899E-5</v>
      </c>
      <c r="H214">
        <v>2.3154768737481098E-3</v>
      </c>
      <c r="I214">
        <v>151.03639474427601</v>
      </c>
      <c r="J214">
        <v>228.509686299447</v>
      </c>
      <c r="K214">
        <v>470.85316351494299</v>
      </c>
      <c r="L214">
        <v>417.70463798248397</v>
      </c>
    </row>
    <row r="215" spans="1:12" x14ac:dyDescent="0.2">
      <c r="A215" t="s">
        <v>433</v>
      </c>
      <c r="B215" t="s">
        <v>434</v>
      </c>
      <c r="C215">
        <v>1462.4486905096101</v>
      </c>
      <c r="D215">
        <v>-0.83795167735210996</v>
      </c>
      <c r="E215">
        <v>0.20018230614367499</v>
      </c>
      <c r="F215">
        <v>-4.1859427713391097</v>
      </c>
      <c r="G215" s="1">
        <v>2.83984899008664E-5</v>
      </c>
      <c r="H215">
        <v>2.3154768737481098E-3</v>
      </c>
      <c r="I215">
        <v>914.06441494587705</v>
      </c>
      <c r="J215">
        <v>1175.96258373914</v>
      </c>
      <c r="K215">
        <v>1950.0097516288799</v>
      </c>
      <c r="L215">
        <v>1785.1158409301199</v>
      </c>
    </row>
    <row r="216" spans="1:12" x14ac:dyDescent="0.2">
      <c r="A216" t="s">
        <v>435</v>
      </c>
      <c r="B216" t="s">
        <v>436</v>
      </c>
      <c r="C216">
        <v>1443.24235378513</v>
      </c>
      <c r="D216">
        <v>-0.73192833276622804</v>
      </c>
      <c r="E216">
        <v>0.17516646892500601</v>
      </c>
      <c r="F216">
        <v>-4.1784728393399604</v>
      </c>
      <c r="G216" s="1">
        <v>2.9347303516467299E-5</v>
      </c>
      <c r="H216">
        <v>2.36419695099689E-3</v>
      </c>
      <c r="I216">
        <v>912.10290332582099</v>
      </c>
      <c r="J216">
        <v>1026.13783658997</v>
      </c>
      <c r="K216">
        <v>1649.7386275014901</v>
      </c>
      <c r="L216">
        <v>1568.99005809341</v>
      </c>
    </row>
    <row r="217" spans="1:12" x14ac:dyDescent="0.2">
      <c r="A217" t="s">
        <v>437</v>
      </c>
      <c r="B217" t="s">
        <v>438</v>
      </c>
      <c r="C217">
        <v>1958.6732200917299</v>
      </c>
      <c r="D217">
        <v>-0.81604189939462202</v>
      </c>
      <c r="E217">
        <v>0.19522542774159099</v>
      </c>
      <c r="F217">
        <v>-4.1799980096587301</v>
      </c>
      <c r="G217" s="1">
        <v>2.9151164726089098E-5</v>
      </c>
      <c r="H217">
        <v>2.36419695099689E-3</v>
      </c>
      <c r="I217">
        <v>1256.34819264557</v>
      </c>
      <c r="J217">
        <v>1502.55897500674</v>
      </c>
      <c r="K217">
        <v>2507.3223049703802</v>
      </c>
      <c r="L217">
        <v>2349.3288220855602</v>
      </c>
    </row>
    <row r="218" spans="1:12" x14ac:dyDescent="0.2">
      <c r="A218" t="s">
        <v>439</v>
      </c>
      <c r="B218" t="s">
        <v>440</v>
      </c>
      <c r="C218">
        <v>70.897211622844694</v>
      </c>
      <c r="D218">
        <v>-1.8451111439593399</v>
      </c>
      <c r="E218">
        <v>0.44162222586066902</v>
      </c>
      <c r="F218">
        <v>-4.1780305335933701</v>
      </c>
      <c r="G218" s="1">
        <v>2.9404418806663599E-5</v>
      </c>
      <c r="H218">
        <v>2.36419695099689E-3</v>
      </c>
      <c r="I218">
        <v>24.518895250694101</v>
      </c>
      <c r="J218">
        <v>20.479641696648599</v>
      </c>
      <c r="K218">
        <v>60.755246905153903</v>
      </c>
      <c r="L218">
        <v>100.78942757288701</v>
      </c>
    </row>
    <row r="219" spans="1:12" x14ac:dyDescent="0.2">
      <c r="A219" t="s">
        <v>441</v>
      </c>
      <c r="B219" t="s">
        <v>442</v>
      </c>
      <c r="C219">
        <v>157.98788690733201</v>
      </c>
      <c r="D219">
        <v>-1.5216097302537599</v>
      </c>
      <c r="E219">
        <v>0.36443846311125799</v>
      </c>
      <c r="F219">
        <v>-4.1752171745638096</v>
      </c>
      <c r="G219" s="1">
        <v>2.97701908741088E-5</v>
      </c>
      <c r="H219">
        <v>2.3825755986665799E-3</v>
      </c>
      <c r="I219">
        <v>64.7298834618325</v>
      </c>
      <c r="J219">
        <v>85.1521944229073</v>
      </c>
      <c r="K219">
        <v>243.02098762061499</v>
      </c>
      <c r="L219">
        <v>187.03192745484299</v>
      </c>
    </row>
    <row r="220" spans="1:12" x14ac:dyDescent="0.2">
      <c r="A220" t="s">
        <v>443</v>
      </c>
      <c r="B220" t="s">
        <v>444</v>
      </c>
      <c r="C220">
        <v>3330.4611221770301</v>
      </c>
      <c r="D220">
        <v>-0.69151586680756305</v>
      </c>
      <c r="E220">
        <v>0.165944372794018</v>
      </c>
      <c r="F220">
        <v>-4.1671546625200797</v>
      </c>
      <c r="G220" s="1">
        <v>3.0842524823814501E-5</v>
      </c>
      <c r="H220">
        <v>2.4570739844733298E-3</v>
      </c>
      <c r="I220">
        <v>2147.8552239607998</v>
      </c>
      <c r="J220">
        <v>2541.63132214197</v>
      </c>
      <c r="K220">
        <v>3857.9581784772699</v>
      </c>
      <c r="L220">
        <v>3714.6618925059202</v>
      </c>
    </row>
    <row r="221" spans="1:12" x14ac:dyDescent="0.2">
      <c r="A221" t="s">
        <v>445</v>
      </c>
      <c r="B221" t="s">
        <v>446</v>
      </c>
      <c r="C221">
        <v>22288.6483846835</v>
      </c>
      <c r="D221">
        <v>1.2041841992078</v>
      </c>
      <c r="E221">
        <v>0.28932765276996197</v>
      </c>
      <c r="F221">
        <v>4.1620086696836598</v>
      </c>
      <c r="G221" s="1">
        <v>3.1546037104987098E-5</v>
      </c>
      <c r="H221">
        <v>2.50164395617494E-3</v>
      </c>
      <c r="I221">
        <v>31596.029175854499</v>
      </c>
      <c r="J221">
        <v>33667.453073411401</v>
      </c>
      <c r="K221">
        <v>11018.8987223559</v>
      </c>
      <c r="L221">
        <v>17305.648620891199</v>
      </c>
    </row>
    <row r="222" spans="1:12" x14ac:dyDescent="0.2">
      <c r="A222" t="s">
        <v>447</v>
      </c>
      <c r="B222" t="s">
        <v>448</v>
      </c>
      <c r="C222">
        <v>1879.93847567594</v>
      </c>
      <c r="D222">
        <v>0.73478921417017795</v>
      </c>
      <c r="E222">
        <v>0.17667054133583299</v>
      </c>
      <c r="F222">
        <v>4.1590930135512396</v>
      </c>
      <c r="G222" s="1">
        <v>3.1951377912180498E-5</v>
      </c>
      <c r="H222">
        <v>2.52227081909473E-3</v>
      </c>
      <c r="I222">
        <v>2473.4661528900101</v>
      </c>
      <c r="J222">
        <v>2216.1128067531299</v>
      </c>
      <c r="K222">
        <v>1321.4266201871001</v>
      </c>
      <c r="L222">
        <v>1496.25541963875</v>
      </c>
    </row>
    <row r="223" spans="1:12" x14ac:dyDescent="0.2">
      <c r="A223" t="s">
        <v>449</v>
      </c>
      <c r="B223" t="s">
        <v>450</v>
      </c>
      <c r="C223">
        <v>907.14107897089002</v>
      </c>
      <c r="D223">
        <v>-1.5254037308111701</v>
      </c>
      <c r="E223">
        <v>0.368157815345727</v>
      </c>
      <c r="F223">
        <v>-4.1433419778925602</v>
      </c>
      <c r="G223" s="1">
        <v>3.4228094906811798E-5</v>
      </c>
      <c r="H223">
        <v>2.6897706979484102E-3</v>
      </c>
      <c r="I223">
        <v>376.61023105066198</v>
      </c>
      <c r="J223">
        <v>540.015815264259</v>
      </c>
      <c r="K223">
        <v>940.537956897095</v>
      </c>
      <c r="L223">
        <v>1696.7952085208899</v>
      </c>
    </row>
    <row r="224" spans="1:12" x14ac:dyDescent="0.2">
      <c r="A224" t="s">
        <v>451</v>
      </c>
      <c r="B224" t="s">
        <v>452</v>
      </c>
      <c r="C224">
        <v>419.86513858450701</v>
      </c>
      <c r="D224">
        <v>-1.0411885980237401</v>
      </c>
      <c r="E224">
        <v>0.25157747035056699</v>
      </c>
      <c r="F224">
        <v>-4.1386400641236696</v>
      </c>
      <c r="G224" s="1">
        <v>3.4937055803856999E-5</v>
      </c>
      <c r="H224">
        <v>2.7331164330882201E-3</v>
      </c>
      <c r="I224">
        <v>263.82331289746901</v>
      </c>
      <c r="J224">
        <v>246.833576238554</v>
      </c>
      <c r="K224">
        <v>633.25661197295096</v>
      </c>
      <c r="L224">
        <v>418.74370424612198</v>
      </c>
    </row>
    <row r="225" spans="1:12" x14ac:dyDescent="0.2">
      <c r="A225" t="s">
        <v>453</v>
      </c>
      <c r="B225" t="s">
        <v>454</v>
      </c>
      <c r="C225">
        <v>2316.6944610902601</v>
      </c>
      <c r="D225">
        <v>0.79601464512846398</v>
      </c>
      <c r="E225">
        <v>0.19275509892776499</v>
      </c>
      <c r="F225">
        <v>4.1296684215174499</v>
      </c>
      <c r="G225" s="1">
        <v>3.6328679262605502E-5</v>
      </c>
      <c r="H225">
        <v>2.8292384428415698E-3</v>
      </c>
      <c r="I225">
        <v>2845.1726048905498</v>
      </c>
      <c r="J225">
        <v>2690.3781934123599</v>
      </c>
      <c r="K225">
        <v>1648.5702573686999</v>
      </c>
      <c r="L225">
        <v>1539.8962027115399</v>
      </c>
    </row>
    <row r="226" spans="1:12" x14ac:dyDescent="0.2">
      <c r="A226" t="s">
        <v>455</v>
      </c>
      <c r="B226" t="s">
        <v>456</v>
      </c>
      <c r="C226">
        <v>27388.685460733199</v>
      </c>
      <c r="D226">
        <v>-0.82786446593842</v>
      </c>
      <c r="E226">
        <v>0.20066173091037101</v>
      </c>
      <c r="F226">
        <v>-4.125671906559</v>
      </c>
      <c r="G226" s="1">
        <v>3.6965394238496899E-5</v>
      </c>
      <c r="H226">
        <v>2.8659732220534602E-3</v>
      </c>
      <c r="I226">
        <v>15445.923252127301</v>
      </c>
      <c r="J226">
        <v>11960.110750842799</v>
      </c>
      <c r="K226">
        <v>26786.053664375999</v>
      </c>
      <c r="L226">
        <v>21862.993253207602</v>
      </c>
    </row>
    <row r="227" spans="1:12" x14ac:dyDescent="0.2">
      <c r="A227" t="s">
        <v>457</v>
      </c>
      <c r="B227" t="s">
        <v>458</v>
      </c>
      <c r="C227">
        <v>1460.5987457420199</v>
      </c>
      <c r="D227">
        <v>1.31172324220922</v>
      </c>
      <c r="E227">
        <v>0.31824711853948701</v>
      </c>
      <c r="F227">
        <v>4.1217128633529496</v>
      </c>
      <c r="G227" s="1">
        <v>3.7606575756577599E-5</v>
      </c>
      <c r="H227">
        <v>2.9027262273977001E-3</v>
      </c>
      <c r="I227">
        <v>2377.3520835073</v>
      </c>
      <c r="J227">
        <v>1690.1093779128901</v>
      </c>
      <c r="K227">
        <v>797.99680069654096</v>
      </c>
      <c r="L227">
        <v>840.60460728315797</v>
      </c>
    </row>
    <row r="228" spans="1:12" x14ac:dyDescent="0.2">
      <c r="A228" t="s">
        <v>459</v>
      </c>
      <c r="B228" t="s">
        <v>460</v>
      </c>
      <c r="C228">
        <v>153.836676235998</v>
      </c>
      <c r="D228">
        <v>-1.18426104888118</v>
      </c>
      <c r="E228">
        <v>0.28769791052696397</v>
      </c>
      <c r="F228">
        <v>-4.1163352445348398</v>
      </c>
      <c r="G228" s="1">
        <v>3.8494427295147298E-5</v>
      </c>
      <c r="H228">
        <v>2.9581093753753198E-3</v>
      </c>
      <c r="I228">
        <v>97.094825192748701</v>
      </c>
      <c r="J228">
        <v>122.877850179891</v>
      </c>
      <c r="K228">
        <v>259.378169479696</v>
      </c>
      <c r="L228">
        <v>240.02430690038199</v>
      </c>
    </row>
    <row r="229" spans="1:12" x14ac:dyDescent="0.2">
      <c r="A229" t="s">
        <v>461</v>
      </c>
      <c r="B229" t="s">
        <v>462</v>
      </c>
      <c r="C229">
        <v>1813.69694351255</v>
      </c>
      <c r="D229">
        <v>0.68710768476267503</v>
      </c>
      <c r="E229">
        <v>0.16727141143000501</v>
      </c>
      <c r="F229">
        <v>4.1077412983401</v>
      </c>
      <c r="G229" s="1">
        <v>3.9954726769537202E-5</v>
      </c>
      <c r="H229">
        <v>3.0301036672775298E-3</v>
      </c>
      <c r="I229">
        <v>1878.1473762031601</v>
      </c>
      <c r="J229">
        <v>1734.3022889424999</v>
      </c>
      <c r="K229">
        <v>1132.1506586748801</v>
      </c>
      <c r="L229">
        <v>1111.80090209268</v>
      </c>
    </row>
    <row r="230" spans="1:12" x14ac:dyDescent="0.2">
      <c r="A230" t="s">
        <v>463</v>
      </c>
      <c r="B230" t="s">
        <v>464</v>
      </c>
      <c r="C230">
        <v>158.185257693267</v>
      </c>
      <c r="D230">
        <v>-1.0440896697864599</v>
      </c>
      <c r="E230">
        <v>0.25413725464967502</v>
      </c>
      <c r="F230">
        <v>-4.1083692008309498</v>
      </c>
      <c r="G230" s="1">
        <v>3.9846276675390102E-5</v>
      </c>
      <c r="H230">
        <v>3.0301036672775298E-3</v>
      </c>
      <c r="I230">
        <v>94.152557762665396</v>
      </c>
      <c r="J230">
        <v>101.320332604472</v>
      </c>
      <c r="K230">
        <v>204.46477323849899</v>
      </c>
      <c r="L230">
        <v>198.46165635486199</v>
      </c>
    </row>
    <row r="231" spans="1:12" x14ac:dyDescent="0.2">
      <c r="A231" t="s">
        <v>465</v>
      </c>
      <c r="B231" t="s">
        <v>466</v>
      </c>
      <c r="C231">
        <v>36.950981959035502</v>
      </c>
      <c r="D231">
        <v>2.12642365602257</v>
      </c>
      <c r="E231">
        <v>0.51742357002609995</v>
      </c>
      <c r="F231">
        <v>4.1096381749971602</v>
      </c>
      <c r="G231" s="1">
        <v>3.9627954148988103E-5</v>
      </c>
      <c r="H231">
        <v>3.0301036672775298E-3</v>
      </c>
      <c r="I231">
        <v>52.960813741499301</v>
      </c>
      <c r="J231">
        <v>43.115035150839098</v>
      </c>
      <c r="K231">
        <v>11.6837013279142</v>
      </c>
      <c r="L231">
        <v>10.3906626363801</v>
      </c>
    </row>
    <row r="232" spans="1:12" x14ac:dyDescent="0.2">
      <c r="A232" t="s">
        <v>467</v>
      </c>
      <c r="B232" t="s">
        <v>468</v>
      </c>
      <c r="C232">
        <v>26.656208707594299</v>
      </c>
      <c r="D232">
        <v>-2.51832210373906</v>
      </c>
      <c r="E232">
        <v>0.61324563408169996</v>
      </c>
      <c r="F232">
        <v>-4.1065471383422096</v>
      </c>
      <c r="G232" s="1">
        <v>4.0161753173527598E-5</v>
      </c>
      <c r="H232">
        <v>3.0325615972376201E-3</v>
      </c>
      <c r="I232">
        <v>6.8652906701943497</v>
      </c>
      <c r="J232">
        <v>5.38937939385489</v>
      </c>
      <c r="K232">
        <v>36.219474116534101</v>
      </c>
      <c r="L232">
        <v>34.2891867000546</v>
      </c>
    </row>
    <row r="233" spans="1:12" x14ac:dyDescent="0.2">
      <c r="A233" t="s">
        <v>469</v>
      </c>
      <c r="B233" t="s">
        <v>470</v>
      </c>
      <c r="C233">
        <v>279.49140524200999</v>
      </c>
      <c r="D233">
        <v>-1.767104775412</v>
      </c>
      <c r="E233">
        <v>0.43060801755779698</v>
      </c>
      <c r="F233">
        <v>-4.1037433195836996</v>
      </c>
      <c r="G233" s="1">
        <v>4.06518475868102E-5</v>
      </c>
      <c r="H233">
        <v>3.0431061941384998E-3</v>
      </c>
      <c r="I233">
        <v>96.114069382720899</v>
      </c>
      <c r="J233">
        <v>146.591119512853</v>
      </c>
      <c r="K233">
        <v>503.56752723310302</v>
      </c>
      <c r="L233">
        <v>322.11054172778501</v>
      </c>
    </row>
    <row r="234" spans="1:12" x14ac:dyDescent="0.2">
      <c r="A234" t="s">
        <v>471</v>
      </c>
      <c r="B234" t="s">
        <v>472</v>
      </c>
      <c r="C234">
        <v>806.49208358713497</v>
      </c>
      <c r="D234">
        <v>-0.90486606469988196</v>
      </c>
      <c r="E234">
        <v>0.22047246175263299</v>
      </c>
      <c r="F234">
        <v>-4.1042135489697902</v>
      </c>
      <c r="G234" s="1">
        <v>4.0569259519302997E-5</v>
      </c>
      <c r="H234">
        <v>3.0431061941384998E-3</v>
      </c>
      <c r="I234">
        <v>560.992323335881</v>
      </c>
      <c r="J234">
        <v>616.54500265699903</v>
      </c>
      <c r="K234">
        <v>926.51751530359797</v>
      </c>
      <c r="L234">
        <v>1277.0124380111299</v>
      </c>
    </row>
    <row r="235" spans="1:12" x14ac:dyDescent="0.2">
      <c r="A235" t="s">
        <v>473</v>
      </c>
      <c r="B235" t="s">
        <v>474</v>
      </c>
      <c r="C235">
        <v>54.540658322356101</v>
      </c>
      <c r="D235">
        <v>-1.9760164440299499</v>
      </c>
      <c r="E235">
        <v>0.48245745414736801</v>
      </c>
      <c r="F235">
        <v>-4.0957320216392903</v>
      </c>
      <c r="G235" s="1">
        <v>4.20836506076422E-5</v>
      </c>
      <c r="H235">
        <v>3.1367672107421602E-3</v>
      </c>
      <c r="I235">
        <v>10.7883139103054</v>
      </c>
      <c r="J235">
        <v>15.090262302793599</v>
      </c>
      <c r="K235">
        <v>52.576655975614003</v>
      </c>
      <c r="L235">
        <v>48.8361143909869</v>
      </c>
    </row>
    <row r="236" spans="1:12" x14ac:dyDescent="0.2">
      <c r="A236" t="s">
        <v>475</v>
      </c>
      <c r="B236" t="s">
        <v>476</v>
      </c>
      <c r="C236">
        <v>51.501049488594198</v>
      </c>
      <c r="D236">
        <v>-2.11755633221498</v>
      </c>
      <c r="E236">
        <v>0.51748662669995005</v>
      </c>
      <c r="F236">
        <v>-4.09200204016632</v>
      </c>
      <c r="G236" s="1">
        <v>4.2766488834267102E-5</v>
      </c>
      <c r="H236">
        <v>3.17404107514836E-3</v>
      </c>
      <c r="I236">
        <v>20.595872010583101</v>
      </c>
      <c r="J236">
        <v>17.2460140603356</v>
      </c>
      <c r="K236">
        <v>77.112428764233897</v>
      </c>
      <c r="L236">
        <v>87.281566145593501</v>
      </c>
    </row>
    <row r="237" spans="1:12" x14ac:dyDescent="0.2">
      <c r="A237" t="s">
        <v>477</v>
      </c>
      <c r="B237" t="s">
        <v>478</v>
      </c>
      <c r="C237">
        <v>943.30414900626897</v>
      </c>
      <c r="D237">
        <v>-0.97466013118769501</v>
      </c>
      <c r="E237">
        <v>0.23846628940731601</v>
      </c>
      <c r="F237">
        <v>-4.0872029904525</v>
      </c>
      <c r="G237" s="1">
        <v>4.3660508569869003E-5</v>
      </c>
      <c r="H237">
        <v>3.2266044780124101E-3</v>
      </c>
      <c r="I237">
        <v>587.47273020663101</v>
      </c>
      <c r="J237">
        <v>707.08657647376197</v>
      </c>
      <c r="K237">
        <v>1391.52882815458</v>
      </c>
      <c r="L237">
        <v>1152.3244863745599</v>
      </c>
    </row>
    <row r="238" spans="1:12" x14ac:dyDescent="0.2">
      <c r="A238" t="s">
        <v>479</v>
      </c>
      <c r="B238" t="s">
        <v>480</v>
      </c>
      <c r="C238">
        <v>3123.7300722319201</v>
      </c>
      <c r="D238">
        <v>-0.75175748802873699</v>
      </c>
      <c r="E238">
        <v>0.18401551576408601</v>
      </c>
      <c r="F238">
        <v>-4.0852940302735901</v>
      </c>
      <c r="G238" s="1">
        <v>4.4021035562494102E-5</v>
      </c>
      <c r="H238">
        <v>3.23946323988913E-3</v>
      </c>
      <c r="I238">
        <v>2284.1802815546598</v>
      </c>
      <c r="J238">
        <v>2330.3676499028502</v>
      </c>
      <c r="K238">
        <v>4326.4746017266398</v>
      </c>
      <c r="L238">
        <v>3444.50466396003</v>
      </c>
    </row>
    <row r="239" spans="1:12" x14ac:dyDescent="0.2">
      <c r="A239" t="s">
        <v>481</v>
      </c>
      <c r="B239" t="s">
        <v>482</v>
      </c>
      <c r="C239">
        <v>13927.4591697262</v>
      </c>
      <c r="D239">
        <v>0.77479013937066199</v>
      </c>
      <c r="E239">
        <v>0.18985036484451501</v>
      </c>
      <c r="F239">
        <v>4.0810568892253896</v>
      </c>
      <c r="G239" s="1">
        <v>4.4831379500404197E-5</v>
      </c>
      <c r="H239">
        <v>3.2631655248438899E-3</v>
      </c>
      <c r="I239">
        <v>22509.326595947201</v>
      </c>
      <c r="J239">
        <v>18987.861480429499</v>
      </c>
      <c r="K239">
        <v>11029.414053551</v>
      </c>
      <c r="L239">
        <v>13224.1963373211</v>
      </c>
    </row>
    <row r="240" spans="1:12" x14ac:dyDescent="0.2">
      <c r="A240" t="s">
        <v>483</v>
      </c>
      <c r="B240" t="s">
        <v>484</v>
      </c>
      <c r="C240">
        <v>2140.8755662726999</v>
      </c>
      <c r="D240">
        <v>-1.1413323203280199</v>
      </c>
      <c r="E240">
        <v>0.27957770207204702</v>
      </c>
      <c r="F240">
        <v>-4.0823438774595102</v>
      </c>
      <c r="G240" s="1">
        <v>4.4583761790905202E-5</v>
      </c>
      <c r="H240">
        <v>3.2631655248438899E-3</v>
      </c>
      <c r="I240">
        <v>1518.2099939229799</v>
      </c>
      <c r="J240">
        <v>2016.7057691804901</v>
      </c>
      <c r="K240">
        <v>4440.9748747402</v>
      </c>
      <c r="L240">
        <v>3356.1840315507998</v>
      </c>
    </row>
    <row r="241" spans="1:12" x14ac:dyDescent="0.2">
      <c r="A241" t="s">
        <v>485</v>
      </c>
      <c r="B241" t="s">
        <v>486</v>
      </c>
      <c r="C241">
        <v>270.592549960631</v>
      </c>
      <c r="D241">
        <v>1.3786224031674901</v>
      </c>
      <c r="E241">
        <v>0.33784248487850699</v>
      </c>
      <c r="F241">
        <v>4.0806661828315098</v>
      </c>
      <c r="G241" s="1">
        <v>4.49068094914315E-5</v>
      </c>
      <c r="H241">
        <v>3.2631655248438899E-3</v>
      </c>
      <c r="I241">
        <v>395.24459144118799</v>
      </c>
      <c r="J241">
        <v>282.40348023799601</v>
      </c>
      <c r="K241">
        <v>108.658422349601</v>
      </c>
      <c r="L241">
        <v>151.70367449115099</v>
      </c>
    </row>
    <row r="242" spans="1:12" x14ac:dyDescent="0.2">
      <c r="A242" t="s">
        <v>487</v>
      </c>
      <c r="B242" t="s">
        <v>488</v>
      </c>
      <c r="C242">
        <v>84.2109878477563</v>
      </c>
      <c r="D242">
        <v>1.9978245647295201</v>
      </c>
      <c r="E242">
        <v>0.49040082088748499</v>
      </c>
      <c r="F242">
        <v>4.0738605639240797</v>
      </c>
      <c r="G242" s="1">
        <v>4.6240172530073701E-5</v>
      </c>
      <c r="H242">
        <v>3.3180929608810799E-3</v>
      </c>
      <c r="I242">
        <v>89.248778712526502</v>
      </c>
      <c r="J242">
        <v>89.463697937991199</v>
      </c>
      <c r="K242">
        <v>17.5255519918713</v>
      </c>
      <c r="L242">
        <v>27.0157228545885</v>
      </c>
    </row>
    <row r="243" spans="1:12" x14ac:dyDescent="0.2">
      <c r="A243" t="s">
        <v>489</v>
      </c>
      <c r="B243" t="s">
        <v>490</v>
      </c>
      <c r="C243">
        <v>50.113152422832798</v>
      </c>
      <c r="D243">
        <v>2.4767386326802598</v>
      </c>
      <c r="E243">
        <v>0.60824148716638204</v>
      </c>
      <c r="F243">
        <v>4.0719659624315501</v>
      </c>
      <c r="G243" s="1">
        <v>4.6617992886220098E-5</v>
      </c>
      <c r="H243">
        <v>3.3180929608810799E-3</v>
      </c>
      <c r="I243">
        <v>51.980057931471499</v>
      </c>
      <c r="J243">
        <v>74.373435635197495</v>
      </c>
      <c r="K243">
        <v>4.6734805311656897</v>
      </c>
      <c r="L243">
        <v>17.664126481846299</v>
      </c>
    </row>
    <row r="244" spans="1:12" x14ac:dyDescent="0.2">
      <c r="A244" t="s">
        <v>491</v>
      </c>
      <c r="B244" t="s">
        <v>492</v>
      </c>
      <c r="C244">
        <v>22845.0153385468</v>
      </c>
      <c r="D244">
        <v>-0.64798062947884205</v>
      </c>
      <c r="E244">
        <v>0.159126128277399</v>
      </c>
      <c r="F244">
        <v>-4.0721196229272802</v>
      </c>
      <c r="G244" s="1">
        <v>4.6587241247499299E-5</v>
      </c>
      <c r="H244">
        <v>3.3180929608810799E-3</v>
      </c>
      <c r="I244">
        <v>13862.0026189324</v>
      </c>
      <c r="J244">
        <v>15443.805591030599</v>
      </c>
      <c r="K244">
        <v>22477.104614641401</v>
      </c>
      <c r="L244">
        <v>23443.413040201001</v>
      </c>
    </row>
    <row r="245" spans="1:12" x14ac:dyDescent="0.2">
      <c r="A245" t="s">
        <v>493</v>
      </c>
      <c r="B245" t="s">
        <v>494</v>
      </c>
      <c r="C245">
        <v>1662.7780839940799</v>
      </c>
      <c r="D245">
        <v>0.84255916017127397</v>
      </c>
      <c r="E245">
        <v>0.206860596410463</v>
      </c>
      <c r="F245">
        <v>4.0730771098591596</v>
      </c>
      <c r="G245" s="1">
        <v>4.63960550388456E-5</v>
      </c>
      <c r="H245">
        <v>3.3180929608810799E-3</v>
      </c>
      <c r="I245">
        <v>2396.9671997078599</v>
      </c>
      <c r="J245">
        <v>2153.59600578441</v>
      </c>
      <c r="K245">
        <v>1202.25286664237</v>
      </c>
      <c r="L245">
        <v>1335.20014877485</v>
      </c>
    </row>
    <row r="246" spans="1:12" x14ac:dyDescent="0.2">
      <c r="A246" t="s">
        <v>495</v>
      </c>
      <c r="B246" t="s">
        <v>496</v>
      </c>
      <c r="C246">
        <v>4570.4317708061499</v>
      </c>
      <c r="D246">
        <v>0.56999490571028999</v>
      </c>
      <c r="E246">
        <v>0.13987984409051399</v>
      </c>
      <c r="F246">
        <v>4.0748894840164196</v>
      </c>
      <c r="G246" s="1">
        <v>4.60362043964983E-5</v>
      </c>
      <c r="H246">
        <v>3.3180929608810799E-3</v>
      </c>
      <c r="I246">
        <v>5220.5631767777804</v>
      </c>
      <c r="J246">
        <v>5207.2183703425899</v>
      </c>
      <c r="K246">
        <v>3348.5488005802199</v>
      </c>
      <c r="L246">
        <v>3675.17737448767</v>
      </c>
    </row>
    <row r="247" spans="1:12" x14ac:dyDescent="0.2">
      <c r="A247" t="s">
        <v>497</v>
      </c>
      <c r="B247" t="s">
        <v>498</v>
      </c>
      <c r="C247">
        <v>373.41706189098801</v>
      </c>
      <c r="D247">
        <v>-1.3515677650011699</v>
      </c>
      <c r="E247">
        <v>0.33206644183357997</v>
      </c>
      <c r="F247">
        <v>-4.07017269657897</v>
      </c>
      <c r="G247" s="1">
        <v>4.6978300087825801E-5</v>
      </c>
      <c r="H247">
        <v>3.3300903576541701E-3</v>
      </c>
      <c r="I247">
        <v>168.68999932477601</v>
      </c>
      <c r="J247">
        <v>212.34154811788301</v>
      </c>
      <c r="K247">
        <v>550.30233254476002</v>
      </c>
      <c r="L247">
        <v>421.860903037036</v>
      </c>
    </row>
    <row r="248" spans="1:12" x14ac:dyDescent="0.2">
      <c r="A248" t="s">
        <v>499</v>
      </c>
      <c r="B248" t="s">
        <v>500</v>
      </c>
      <c r="C248">
        <v>956.50434156186702</v>
      </c>
      <c r="D248">
        <v>-0.96247964360513205</v>
      </c>
      <c r="E248">
        <v>0.236624074832638</v>
      </c>
      <c r="F248">
        <v>-4.0675474137020204</v>
      </c>
      <c r="G248" s="1">
        <v>4.7510543672862302E-5</v>
      </c>
      <c r="H248">
        <v>3.3541285039292699E-3</v>
      </c>
      <c r="I248">
        <v>569.81912562613002</v>
      </c>
      <c r="J248">
        <v>508.75741477990198</v>
      </c>
      <c r="K248">
        <v>1150.8445807995499</v>
      </c>
      <c r="L248">
        <v>951.78469749242595</v>
      </c>
    </row>
    <row r="249" spans="1:12" x14ac:dyDescent="0.2">
      <c r="A249" t="s">
        <v>501</v>
      </c>
      <c r="B249" t="s">
        <v>502</v>
      </c>
      <c r="C249">
        <v>3812.5186635172199</v>
      </c>
      <c r="D249">
        <v>1.73072256430127</v>
      </c>
      <c r="E249">
        <v>0.42568450889167497</v>
      </c>
      <c r="F249">
        <v>4.06574006840754</v>
      </c>
      <c r="G249" s="1">
        <v>4.7880278010820002E-5</v>
      </c>
      <c r="H249">
        <v>3.35854183993519E-3</v>
      </c>
      <c r="I249">
        <v>7491.9936328020904</v>
      </c>
      <c r="J249">
        <v>3789.81158975876</v>
      </c>
      <c r="K249">
        <v>1638.05492617357</v>
      </c>
      <c r="L249">
        <v>1761.2173168664399</v>
      </c>
    </row>
    <row r="250" spans="1:12" x14ac:dyDescent="0.2">
      <c r="A250" t="s">
        <v>503</v>
      </c>
      <c r="B250" t="s">
        <v>504</v>
      </c>
      <c r="C250">
        <v>107.306088898581</v>
      </c>
      <c r="D250">
        <v>-1.5355366237181101</v>
      </c>
      <c r="E250">
        <v>0.377712993404964</v>
      </c>
      <c r="F250">
        <v>-4.0653529280942298</v>
      </c>
      <c r="G250" s="1">
        <v>4.7959830500600399E-5</v>
      </c>
      <c r="H250">
        <v>3.35854183993519E-3</v>
      </c>
      <c r="I250">
        <v>50.018546311415903</v>
      </c>
      <c r="J250">
        <v>53.893793938548797</v>
      </c>
      <c r="K250">
        <v>179.929000449879</v>
      </c>
      <c r="L250">
        <v>121.570752845648</v>
      </c>
    </row>
    <row r="251" spans="1:12" x14ac:dyDescent="0.2">
      <c r="A251" t="s">
        <v>505</v>
      </c>
      <c r="B251" t="s">
        <v>506</v>
      </c>
      <c r="C251">
        <v>21.854673231385199</v>
      </c>
      <c r="D251">
        <v>2.9186834377161999</v>
      </c>
      <c r="E251">
        <v>0.71833933082240298</v>
      </c>
      <c r="F251">
        <v>4.0630984723817001</v>
      </c>
      <c r="G251" s="1">
        <v>4.8425588318531998E-5</v>
      </c>
      <c r="H251">
        <v>3.37753892501183E-3</v>
      </c>
      <c r="I251">
        <v>45.114767261277201</v>
      </c>
      <c r="J251">
        <v>37.725655756984203</v>
      </c>
      <c r="K251">
        <v>4.6734805311656897</v>
      </c>
      <c r="L251">
        <v>6.2343975818281097</v>
      </c>
    </row>
    <row r="252" spans="1:12" x14ac:dyDescent="0.2">
      <c r="A252" t="s">
        <v>507</v>
      </c>
      <c r="B252" t="s">
        <v>508</v>
      </c>
      <c r="C252">
        <v>98.373068279008507</v>
      </c>
      <c r="D252">
        <v>1.65910471096178</v>
      </c>
      <c r="E252">
        <v>0.40859429335654401</v>
      </c>
      <c r="F252">
        <v>4.0605185582316103</v>
      </c>
      <c r="G252" s="1">
        <v>4.8963844929868603E-5</v>
      </c>
      <c r="H252">
        <v>3.3922088782109699E-3</v>
      </c>
      <c r="I252">
        <v>83.364243852360005</v>
      </c>
      <c r="J252">
        <v>70.061932120113596</v>
      </c>
      <c r="K252">
        <v>28.040883186994101</v>
      </c>
      <c r="L252">
        <v>20.781325272760299</v>
      </c>
    </row>
    <row r="253" spans="1:12" x14ac:dyDescent="0.2">
      <c r="A253" t="s">
        <v>509</v>
      </c>
      <c r="B253" t="s">
        <v>510</v>
      </c>
      <c r="C253">
        <v>6439.8267655189102</v>
      </c>
      <c r="D253">
        <v>-0.78435119331085001</v>
      </c>
      <c r="E253">
        <v>0.19317949714452901</v>
      </c>
      <c r="F253">
        <v>-4.0602196656720198</v>
      </c>
      <c r="G253" s="1">
        <v>4.9026569265328203E-5</v>
      </c>
      <c r="H253">
        <v>3.3922088782109699E-3</v>
      </c>
      <c r="I253">
        <v>4203.519401779</v>
      </c>
      <c r="J253">
        <v>4648.8786651392302</v>
      </c>
      <c r="K253">
        <v>8096.8050202445502</v>
      </c>
      <c r="L253">
        <v>7149.8149600932002</v>
      </c>
    </row>
    <row r="254" spans="1:12" x14ac:dyDescent="0.2">
      <c r="A254" t="s">
        <v>511</v>
      </c>
      <c r="B254" t="s">
        <v>512</v>
      </c>
      <c r="C254">
        <v>601.03969053480398</v>
      </c>
      <c r="D254">
        <v>2.5680348928755001</v>
      </c>
      <c r="E254">
        <v>0.633156469493107</v>
      </c>
      <c r="F254">
        <v>4.05592458832714</v>
      </c>
      <c r="G254" s="1">
        <v>4.99363703289493E-5</v>
      </c>
      <c r="H254">
        <v>3.4411652275715102E-3</v>
      </c>
      <c r="I254">
        <v>765.97028763168396</v>
      </c>
      <c r="J254">
        <v>730.79984580672306</v>
      </c>
      <c r="K254">
        <v>61.923617037945398</v>
      </c>
      <c r="L254">
        <v>190.149126245758</v>
      </c>
    </row>
    <row r="255" spans="1:12" x14ac:dyDescent="0.2">
      <c r="A255" t="s">
        <v>513</v>
      </c>
      <c r="B255" t="s">
        <v>514</v>
      </c>
      <c r="C255">
        <v>3970.93449386885</v>
      </c>
      <c r="D255">
        <v>-1.2602015975957099</v>
      </c>
      <c r="E255">
        <v>0.31084651321669998</v>
      </c>
      <c r="F255">
        <v>-4.05409597345938</v>
      </c>
      <c r="G255" s="1">
        <v>5.0328552300521699E-5</v>
      </c>
      <c r="H255">
        <v>3.4411652275715102E-3</v>
      </c>
      <c r="I255">
        <v>2830.4612677401301</v>
      </c>
      <c r="J255">
        <v>3107.51615849673</v>
      </c>
      <c r="K255">
        <v>8456.6630211443207</v>
      </c>
      <c r="L255">
        <v>5766.8177631910103</v>
      </c>
    </row>
    <row r="256" spans="1:12" x14ac:dyDescent="0.2">
      <c r="A256" t="s">
        <v>515</v>
      </c>
      <c r="B256" t="s">
        <v>516</v>
      </c>
      <c r="C256">
        <v>6546.6051251939698</v>
      </c>
      <c r="D256">
        <v>-0.86270240730414605</v>
      </c>
      <c r="E256">
        <v>0.212783134978723</v>
      </c>
      <c r="F256">
        <v>-4.0543739868782804</v>
      </c>
      <c r="G256" s="1">
        <v>5.0268739318934002E-5</v>
      </c>
      <c r="H256">
        <v>3.4411652275715102E-3</v>
      </c>
      <c r="I256">
        <v>4854.7412596374397</v>
      </c>
      <c r="J256">
        <v>4991.6431945883996</v>
      </c>
      <c r="K256">
        <v>9691.6302515048501</v>
      </c>
      <c r="L256">
        <v>8213.8188140585407</v>
      </c>
    </row>
    <row r="257" spans="1:12" x14ac:dyDescent="0.2">
      <c r="A257" t="s">
        <v>517</v>
      </c>
      <c r="B257" t="s">
        <v>518</v>
      </c>
      <c r="C257">
        <v>116.435445655405</v>
      </c>
      <c r="D257">
        <v>-1.7955969777110199</v>
      </c>
      <c r="E257">
        <v>0.44324486774914001</v>
      </c>
      <c r="F257">
        <v>-4.0510271147172299</v>
      </c>
      <c r="G257" s="1">
        <v>5.09932972752986E-5</v>
      </c>
      <c r="H257">
        <v>3.4729435050200302E-3</v>
      </c>
      <c r="I257">
        <v>66.691395081888004</v>
      </c>
      <c r="J257">
        <v>62.516800968716701</v>
      </c>
      <c r="K257">
        <v>313.123195588101</v>
      </c>
      <c r="L257">
        <v>136.11768053658099</v>
      </c>
    </row>
    <row r="258" spans="1:12" x14ac:dyDescent="0.2">
      <c r="A258" t="s">
        <v>519</v>
      </c>
      <c r="B258" t="s">
        <v>520</v>
      </c>
      <c r="C258">
        <v>517.42926647764602</v>
      </c>
      <c r="D258">
        <v>-1.1834919380126201</v>
      </c>
      <c r="E258">
        <v>0.29258958138937602</v>
      </c>
      <c r="F258">
        <v>-4.04488749186749</v>
      </c>
      <c r="G258" s="1">
        <v>5.23482576934854E-5</v>
      </c>
      <c r="H258">
        <v>3.55129762251079E-3</v>
      </c>
      <c r="I258">
        <v>275.592382617802</v>
      </c>
      <c r="J258">
        <v>244.67782448101201</v>
      </c>
      <c r="K258">
        <v>665.97097569111099</v>
      </c>
      <c r="L258">
        <v>516.41593302809599</v>
      </c>
    </row>
    <row r="259" spans="1:12" x14ac:dyDescent="0.2">
      <c r="A259" t="s">
        <v>521</v>
      </c>
      <c r="B259" t="s">
        <v>522</v>
      </c>
      <c r="C259">
        <v>578.87960158078897</v>
      </c>
      <c r="D259">
        <v>-0.80165024487780201</v>
      </c>
      <c r="E259">
        <v>0.198310832294116</v>
      </c>
      <c r="F259">
        <v>-4.0423926197277398</v>
      </c>
      <c r="G259" s="1">
        <v>5.2908544169628299E-5</v>
      </c>
      <c r="H259">
        <v>3.57534119297251E-3</v>
      </c>
      <c r="I259">
        <v>371.70645200052297</v>
      </c>
      <c r="J259">
        <v>440.85123441732998</v>
      </c>
      <c r="K259">
        <v>759.44058631442499</v>
      </c>
      <c r="L259">
        <v>656.68987861922801</v>
      </c>
    </row>
    <row r="260" spans="1:12" x14ac:dyDescent="0.2">
      <c r="A260" t="s">
        <v>523</v>
      </c>
      <c r="B260" t="s">
        <v>524</v>
      </c>
      <c r="C260">
        <v>584.58190442164198</v>
      </c>
      <c r="D260">
        <v>-0.91239294310055796</v>
      </c>
      <c r="E260">
        <v>0.22581511789841699</v>
      </c>
      <c r="F260">
        <v>-4.0404422502438297</v>
      </c>
      <c r="G260" s="1">
        <v>5.3350501361851899E-5</v>
      </c>
      <c r="H260">
        <v>3.5912331672530201E-3</v>
      </c>
      <c r="I260">
        <v>354.05284742002198</v>
      </c>
      <c r="J260">
        <v>349.231784721797</v>
      </c>
      <c r="K260">
        <v>656.62401462877904</v>
      </c>
      <c r="L260">
        <v>667.08054125560898</v>
      </c>
    </row>
    <row r="261" spans="1:12" x14ac:dyDescent="0.2">
      <c r="A261" t="s">
        <v>525</v>
      </c>
      <c r="B261" t="s">
        <v>526</v>
      </c>
      <c r="C261">
        <v>1323.55717818178</v>
      </c>
      <c r="D261">
        <v>-0.71105892632382806</v>
      </c>
      <c r="E261">
        <v>0.176345212969098</v>
      </c>
      <c r="F261">
        <v>-4.0321986310364402</v>
      </c>
      <c r="G261" s="1">
        <v>5.5257451820322499E-5</v>
      </c>
      <c r="H261">
        <v>3.7052361612492E-3</v>
      </c>
      <c r="I261">
        <v>1070.98534455032</v>
      </c>
      <c r="J261">
        <v>1076.79800289221</v>
      </c>
      <c r="K261">
        <v>1890.4228748565099</v>
      </c>
      <c r="L261">
        <v>1626.1387025935001</v>
      </c>
    </row>
    <row r="262" spans="1:12" x14ac:dyDescent="0.2">
      <c r="A262" t="s">
        <v>527</v>
      </c>
      <c r="B262" t="s">
        <v>528</v>
      </c>
      <c r="C262">
        <v>39.209000987021597</v>
      </c>
      <c r="D262">
        <v>3.62307263979379</v>
      </c>
      <c r="E262">
        <v>0.89875045765972805</v>
      </c>
      <c r="F262">
        <v>4.0312331514444697</v>
      </c>
      <c r="G262" s="1">
        <v>5.5484968367220198E-5</v>
      </c>
      <c r="H262">
        <v>3.7061824832058201E-3</v>
      </c>
      <c r="I262">
        <v>50.999302121443797</v>
      </c>
      <c r="J262">
        <v>29.102648726816302</v>
      </c>
      <c r="K262">
        <v>1.16837013279142</v>
      </c>
      <c r="L262">
        <v>5.1953313181900898</v>
      </c>
    </row>
    <row r="263" spans="1:12" x14ac:dyDescent="0.2">
      <c r="A263" t="s">
        <v>529</v>
      </c>
      <c r="B263" t="s">
        <v>530</v>
      </c>
      <c r="C263">
        <v>1940.84296473103</v>
      </c>
      <c r="D263">
        <v>-1.0214521606909099</v>
      </c>
      <c r="E263">
        <v>0.25364097445273998</v>
      </c>
      <c r="F263">
        <v>-4.0271575319989896</v>
      </c>
      <c r="G263" s="1">
        <v>5.6455209804198199E-5</v>
      </c>
      <c r="H263">
        <v>3.7422046895782802E-3</v>
      </c>
      <c r="I263">
        <v>1204.3681347141001</v>
      </c>
      <c r="J263">
        <v>1339.7997173123299</v>
      </c>
      <c r="K263">
        <v>3049.44604658561</v>
      </c>
      <c r="L263">
        <v>2115.5389127670101</v>
      </c>
    </row>
    <row r="264" spans="1:12" x14ac:dyDescent="0.2">
      <c r="A264" t="s">
        <v>531</v>
      </c>
      <c r="B264" t="s">
        <v>532</v>
      </c>
      <c r="C264">
        <v>107.54267720658</v>
      </c>
      <c r="D264">
        <v>-1.4598348761114499</v>
      </c>
      <c r="E264">
        <v>0.36242020355175802</v>
      </c>
      <c r="F264">
        <v>-4.0280173726655004</v>
      </c>
      <c r="G264" s="1">
        <v>5.6249188176367998E-5</v>
      </c>
      <c r="H264">
        <v>3.7422046895782802E-3</v>
      </c>
      <c r="I264">
        <v>52.960813741499301</v>
      </c>
      <c r="J264">
        <v>80.840690907823301</v>
      </c>
      <c r="K264">
        <v>192.78107191058399</v>
      </c>
      <c r="L264">
        <v>174.56313229118601</v>
      </c>
    </row>
    <row r="265" spans="1:12" x14ac:dyDescent="0.2">
      <c r="A265" t="s">
        <v>533</v>
      </c>
      <c r="B265" t="s">
        <v>534</v>
      </c>
      <c r="C265">
        <v>512.25460556036296</v>
      </c>
      <c r="D265">
        <v>-0.83954356938959895</v>
      </c>
      <c r="E265">
        <v>0.208527051388785</v>
      </c>
      <c r="F265">
        <v>-4.0260655094783102</v>
      </c>
      <c r="G265" s="1">
        <v>5.67178936737406E-5</v>
      </c>
      <c r="H265">
        <v>3.7453218989804298E-3</v>
      </c>
      <c r="I265">
        <v>451.147672612772</v>
      </c>
      <c r="J265">
        <v>448.39636556872699</v>
      </c>
      <c r="K265">
        <v>900.81337238218703</v>
      </c>
      <c r="L265">
        <v>709.68225806476698</v>
      </c>
    </row>
    <row r="266" spans="1:12" x14ac:dyDescent="0.2">
      <c r="A266" t="s">
        <v>535</v>
      </c>
      <c r="B266" t="s">
        <v>536</v>
      </c>
      <c r="C266">
        <v>795.46269469897095</v>
      </c>
      <c r="D266">
        <v>-1.5298100654086</v>
      </c>
      <c r="E266">
        <v>0.38017068938964699</v>
      </c>
      <c r="F266">
        <v>-4.0240084470074802</v>
      </c>
      <c r="G266" s="1">
        <v>5.7215863520942699E-5</v>
      </c>
      <c r="H266">
        <v>3.7638935673038202E-3</v>
      </c>
      <c r="I266">
        <v>193.20889457547</v>
      </c>
      <c r="J266">
        <v>424.68309623576499</v>
      </c>
      <c r="K266">
        <v>917.17055424126602</v>
      </c>
      <c r="L266">
        <v>865.54219761047</v>
      </c>
    </row>
    <row r="267" spans="1:12" x14ac:dyDescent="0.2">
      <c r="A267" t="s">
        <v>537</v>
      </c>
      <c r="B267" t="s">
        <v>538</v>
      </c>
      <c r="C267">
        <v>737.14701716257696</v>
      </c>
      <c r="D267">
        <v>0.88906151549801404</v>
      </c>
      <c r="E267">
        <v>0.22098881197070799</v>
      </c>
      <c r="F267">
        <v>4.0231064530807803</v>
      </c>
      <c r="G267" s="1">
        <v>5.7435520018462402E-5</v>
      </c>
      <c r="H267">
        <v>3.7640855704175E-3</v>
      </c>
      <c r="I267">
        <v>906.21836846565498</v>
      </c>
      <c r="J267">
        <v>736.18922520057799</v>
      </c>
      <c r="K267">
        <v>438.138799796782</v>
      </c>
      <c r="L267">
        <v>448.87662589162397</v>
      </c>
    </row>
    <row r="268" spans="1:12" x14ac:dyDescent="0.2">
      <c r="A268" t="s">
        <v>539</v>
      </c>
      <c r="B268" t="s">
        <v>540</v>
      </c>
      <c r="C268">
        <v>6374.4649787694798</v>
      </c>
      <c r="D268">
        <v>-0.89929748160670597</v>
      </c>
      <c r="E268">
        <v>0.223672663259154</v>
      </c>
      <c r="F268">
        <v>-4.0205962968516804</v>
      </c>
      <c r="G268" s="1">
        <v>5.8051013245833802E-5</v>
      </c>
      <c r="H268">
        <v>3.7901201016556198E-3</v>
      </c>
      <c r="I268">
        <v>3787.6789383272198</v>
      </c>
      <c r="J268">
        <v>4807.3264193185596</v>
      </c>
      <c r="K268">
        <v>8324.6371961388795</v>
      </c>
      <c r="L268">
        <v>7705.7154111395403</v>
      </c>
    </row>
    <row r="269" spans="1:12" x14ac:dyDescent="0.2">
      <c r="A269" t="s">
        <v>541</v>
      </c>
      <c r="B269" t="s">
        <v>542</v>
      </c>
      <c r="C269">
        <v>1123.43577122386</v>
      </c>
      <c r="D269">
        <v>-1.1576910147611099</v>
      </c>
      <c r="E269">
        <v>0.28808986475137999</v>
      </c>
      <c r="F269">
        <v>-4.0185065717608097</v>
      </c>
      <c r="G269" s="1">
        <v>5.8568175994100701E-5</v>
      </c>
      <c r="H269">
        <v>3.8095637171893198E-3</v>
      </c>
      <c r="I269">
        <v>750.27819467124004</v>
      </c>
      <c r="J269">
        <v>480.73264193185599</v>
      </c>
      <c r="K269">
        <v>1584.30990006517</v>
      </c>
      <c r="L269">
        <v>1163.75421527458</v>
      </c>
    </row>
    <row r="270" spans="1:12" x14ac:dyDescent="0.2">
      <c r="A270" t="s">
        <v>543</v>
      </c>
      <c r="B270" t="s">
        <v>544</v>
      </c>
      <c r="C270">
        <v>207.16498605528099</v>
      </c>
      <c r="D270">
        <v>-1.4470360606630801</v>
      </c>
      <c r="E270">
        <v>0.36031263063119201</v>
      </c>
      <c r="F270">
        <v>-4.0160569950827902</v>
      </c>
      <c r="G270" s="1">
        <v>5.9179949271230297E-5</v>
      </c>
      <c r="H270">
        <v>3.8349932051994699E-3</v>
      </c>
      <c r="I270">
        <v>145.151859884109</v>
      </c>
      <c r="J270">
        <v>85.1521944229073</v>
      </c>
      <c r="K270">
        <v>352.84778010301</v>
      </c>
      <c r="L270">
        <v>276.39162612771298</v>
      </c>
    </row>
    <row r="271" spans="1:12" x14ac:dyDescent="0.2">
      <c r="A271" t="s">
        <v>545</v>
      </c>
      <c r="B271" t="s">
        <v>546</v>
      </c>
      <c r="C271">
        <v>713.99119338068294</v>
      </c>
      <c r="D271">
        <v>-1.69231421944036</v>
      </c>
      <c r="E271">
        <v>0.42247762049418203</v>
      </c>
      <c r="F271">
        <v>-4.0056896208154704</v>
      </c>
      <c r="G271" s="1">
        <v>6.1836803842112999E-5</v>
      </c>
      <c r="H271">
        <v>3.9922668116207198E-3</v>
      </c>
      <c r="I271">
        <v>422.705754121967</v>
      </c>
      <c r="J271">
        <v>370.78930229721601</v>
      </c>
      <c r="K271">
        <v>1791.1114135692401</v>
      </c>
      <c r="L271">
        <v>774.104366410323</v>
      </c>
    </row>
    <row r="272" spans="1:12" x14ac:dyDescent="0.2">
      <c r="A272" t="s">
        <v>547</v>
      </c>
      <c r="B272" t="s">
        <v>548</v>
      </c>
      <c r="C272">
        <v>194.46506476879301</v>
      </c>
      <c r="D272">
        <v>-1.84513223548882</v>
      </c>
      <c r="E272">
        <v>0.46130245666884101</v>
      </c>
      <c r="F272">
        <v>-3.9998317997543298</v>
      </c>
      <c r="G272" s="1">
        <v>6.3387519368065504E-5</v>
      </c>
      <c r="H272">
        <v>4.0557542013795198E-3</v>
      </c>
      <c r="I272">
        <v>69.633662511971295</v>
      </c>
      <c r="J272">
        <v>128.26722957374599</v>
      </c>
      <c r="K272">
        <v>379.72029315721198</v>
      </c>
      <c r="L272">
        <v>330.42307183689002</v>
      </c>
    </row>
    <row r="273" spans="1:12" x14ac:dyDescent="0.2">
      <c r="A273" t="s">
        <v>549</v>
      </c>
      <c r="B273" t="s">
        <v>550</v>
      </c>
      <c r="C273">
        <v>41829.701203541299</v>
      </c>
      <c r="D273">
        <v>0.59898178106001998</v>
      </c>
      <c r="E273">
        <v>0.14973067627727099</v>
      </c>
      <c r="F273">
        <v>4.0003945480806298</v>
      </c>
      <c r="G273" s="1">
        <v>6.3236962040178195E-5</v>
      </c>
      <c r="H273">
        <v>4.0557542013795198E-3</v>
      </c>
      <c r="I273">
        <v>46528.0363835272</v>
      </c>
      <c r="J273">
        <v>46140.6327425493</v>
      </c>
      <c r="K273">
        <v>30121.750393495699</v>
      </c>
      <c r="L273">
        <v>31059.7687526677</v>
      </c>
    </row>
    <row r="274" spans="1:12" x14ac:dyDescent="0.2">
      <c r="A274" t="s">
        <v>551</v>
      </c>
      <c r="B274" t="s">
        <v>552</v>
      </c>
      <c r="C274">
        <v>1102.84738591664</v>
      </c>
      <c r="D274">
        <v>-1.0642592959772299</v>
      </c>
      <c r="E274">
        <v>0.26610907731653399</v>
      </c>
      <c r="F274">
        <v>-3.9993348092793899</v>
      </c>
      <c r="G274" s="1">
        <v>6.3520765980032794E-5</v>
      </c>
      <c r="H274">
        <v>4.0557542013795198E-3</v>
      </c>
      <c r="I274">
        <v>547.26174199549303</v>
      </c>
      <c r="J274">
        <v>466.72025550783297</v>
      </c>
      <c r="K274">
        <v>1294.5541071328901</v>
      </c>
      <c r="L274">
        <v>827.09674585586299</v>
      </c>
    </row>
    <row r="275" spans="1:12" x14ac:dyDescent="0.2">
      <c r="A275" t="s">
        <v>553</v>
      </c>
      <c r="B275" t="s">
        <v>554</v>
      </c>
      <c r="C275">
        <v>36.972449934986898</v>
      </c>
      <c r="D275">
        <v>3.3123183237898899</v>
      </c>
      <c r="E275">
        <v>0.82866536142758396</v>
      </c>
      <c r="F275">
        <v>3.9971724147894698</v>
      </c>
      <c r="G275" s="1">
        <v>6.4103611583302603E-5</v>
      </c>
      <c r="H275">
        <v>4.0779759061070203E-3</v>
      </c>
      <c r="I275">
        <v>45.114767261277201</v>
      </c>
      <c r="J275">
        <v>30.180524605587301</v>
      </c>
      <c r="K275">
        <v>1.16837013279142</v>
      </c>
      <c r="L275">
        <v>6.2343975818281097</v>
      </c>
    </row>
    <row r="276" spans="1:12" x14ac:dyDescent="0.2">
      <c r="A276" t="s">
        <v>555</v>
      </c>
      <c r="B276" t="s">
        <v>556</v>
      </c>
      <c r="C276">
        <v>50.991533494629003</v>
      </c>
      <c r="D276">
        <v>2.9724554580759199</v>
      </c>
      <c r="E276">
        <v>0.74388029239224696</v>
      </c>
      <c r="F276">
        <v>3.99587875693924</v>
      </c>
      <c r="G276" s="1">
        <v>6.4454716686776199E-5</v>
      </c>
      <c r="H276">
        <v>4.0853469514570799E-3</v>
      </c>
      <c r="I276">
        <v>71.595174132026798</v>
      </c>
      <c r="J276">
        <v>38.803531635755199</v>
      </c>
      <c r="K276">
        <v>3.5051103983742702</v>
      </c>
      <c r="L276">
        <v>10.3906626363801</v>
      </c>
    </row>
    <row r="277" spans="1:12" x14ac:dyDescent="0.2">
      <c r="A277" t="s">
        <v>557</v>
      </c>
      <c r="B277" t="s">
        <v>558</v>
      </c>
      <c r="C277">
        <v>4391.3085681057</v>
      </c>
      <c r="D277">
        <v>1.1810296846516</v>
      </c>
      <c r="E277">
        <v>0.29579337444569298</v>
      </c>
      <c r="F277">
        <v>3.9927523287660098</v>
      </c>
      <c r="G277" s="1">
        <v>6.5310774713593796E-5</v>
      </c>
      <c r="H277">
        <v>4.1245535434581201E-3</v>
      </c>
      <c r="I277">
        <v>6897.65561192527</v>
      </c>
      <c r="J277">
        <v>5101.58653422304</v>
      </c>
      <c r="K277">
        <v>2697.7666366153899</v>
      </c>
      <c r="L277">
        <v>2594.54846030413</v>
      </c>
    </row>
    <row r="278" spans="1:12" x14ac:dyDescent="0.2">
      <c r="A278" t="s">
        <v>559</v>
      </c>
      <c r="B278" t="s">
        <v>560</v>
      </c>
      <c r="C278">
        <v>40.074637096239499</v>
      </c>
      <c r="D278">
        <v>2.3582965695146099</v>
      </c>
      <c r="E278">
        <v>0.59135574336974905</v>
      </c>
      <c r="F278">
        <v>3.9879490407520399</v>
      </c>
      <c r="G278" s="1">
        <v>6.6646974580001904E-5</v>
      </c>
      <c r="H278">
        <v>4.1936884330829403E-3</v>
      </c>
      <c r="I278">
        <v>51.980057931471499</v>
      </c>
      <c r="J278">
        <v>50.660166302236</v>
      </c>
      <c r="K278">
        <v>14.0204415934971</v>
      </c>
      <c r="L278">
        <v>6.2343975818281097</v>
      </c>
    </row>
    <row r="279" spans="1:12" x14ac:dyDescent="0.2">
      <c r="A279" t="s">
        <v>561</v>
      </c>
      <c r="B279" t="s">
        <v>562</v>
      </c>
      <c r="C279">
        <v>153.91882093342301</v>
      </c>
      <c r="D279">
        <v>-1.7102574697062001</v>
      </c>
      <c r="E279">
        <v>0.42927431803399502</v>
      </c>
      <c r="F279">
        <v>-3.9840665929862999</v>
      </c>
      <c r="G279" s="1">
        <v>6.7745874867530399E-5</v>
      </c>
      <c r="H279">
        <v>4.2369242224092902E-3</v>
      </c>
      <c r="I279">
        <v>129.459766923665</v>
      </c>
      <c r="J279">
        <v>149.824747149166</v>
      </c>
      <c r="K279">
        <v>598.20550798920794</v>
      </c>
      <c r="L279">
        <v>315.87614414595799</v>
      </c>
    </row>
    <row r="280" spans="1:12" x14ac:dyDescent="0.2">
      <c r="A280" t="s">
        <v>563</v>
      </c>
      <c r="B280" t="s">
        <v>564</v>
      </c>
      <c r="C280">
        <v>337.87585269140999</v>
      </c>
      <c r="D280">
        <v>-1.00794616126783</v>
      </c>
      <c r="E280">
        <v>0.25301124852135398</v>
      </c>
      <c r="F280">
        <v>-3.9837998000423198</v>
      </c>
      <c r="G280" s="1">
        <v>6.7822014961120696E-5</v>
      </c>
      <c r="H280">
        <v>4.2369242224092902E-3</v>
      </c>
      <c r="I280">
        <v>210.862499155969</v>
      </c>
      <c r="J280">
        <v>213.41942399665399</v>
      </c>
      <c r="K280">
        <v>454.49598165586298</v>
      </c>
      <c r="L280">
        <v>399.00144523699799</v>
      </c>
    </row>
    <row r="281" spans="1:12" x14ac:dyDescent="0.2">
      <c r="A281" t="s">
        <v>565</v>
      </c>
      <c r="B281" t="s">
        <v>566</v>
      </c>
      <c r="C281">
        <v>271.44977969957398</v>
      </c>
      <c r="D281">
        <v>1.04979610473243</v>
      </c>
      <c r="E281">
        <v>0.26393156573237497</v>
      </c>
      <c r="F281">
        <v>3.9775314552443999</v>
      </c>
      <c r="G281" s="1">
        <v>6.9634413529331401E-5</v>
      </c>
      <c r="H281">
        <v>4.3345550529171996E-3</v>
      </c>
      <c r="I281">
        <v>446.24389356263299</v>
      </c>
      <c r="J281">
        <v>388.03531635755201</v>
      </c>
      <c r="K281">
        <v>206.80151350408099</v>
      </c>
      <c r="L281">
        <v>196.38352382758501</v>
      </c>
    </row>
    <row r="282" spans="1:12" x14ac:dyDescent="0.2">
      <c r="A282" t="s">
        <v>567</v>
      </c>
      <c r="B282" t="s">
        <v>568</v>
      </c>
      <c r="C282">
        <v>468.59634435605699</v>
      </c>
      <c r="D282">
        <v>-1.23075771027508</v>
      </c>
      <c r="E282">
        <v>0.30974764007886602</v>
      </c>
      <c r="F282">
        <v>-3.9734207820331</v>
      </c>
      <c r="G282" s="1">
        <v>7.0847728159481301E-5</v>
      </c>
      <c r="H282">
        <v>4.3943303390918198E-3</v>
      </c>
      <c r="I282">
        <v>182.42058066516299</v>
      </c>
      <c r="J282">
        <v>260.84596266257699</v>
      </c>
      <c r="K282">
        <v>628.58313144178499</v>
      </c>
      <c r="L282">
        <v>411.470240400656</v>
      </c>
    </row>
    <row r="283" spans="1:12" x14ac:dyDescent="0.2">
      <c r="A283" t="s">
        <v>569</v>
      </c>
      <c r="B283" t="s">
        <v>570</v>
      </c>
      <c r="C283">
        <v>31039.264795429001</v>
      </c>
      <c r="D283">
        <v>-0.54339692166138098</v>
      </c>
      <c r="E283">
        <v>0.136898167984778</v>
      </c>
      <c r="F283">
        <v>-3.9693513044075401</v>
      </c>
      <c r="G283" s="1">
        <v>7.2068563354825194E-5</v>
      </c>
      <c r="H283">
        <v>4.4541449814350497E-3</v>
      </c>
      <c r="I283">
        <v>19528.809689272901</v>
      </c>
      <c r="J283">
        <v>18980.316349278099</v>
      </c>
      <c r="K283">
        <v>26293.0014683382</v>
      </c>
      <c r="L283">
        <v>29829.514296520199</v>
      </c>
    </row>
    <row r="284" spans="1:12" x14ac:dyDescent="0.2">
      <c r="A284" t="s">
        <v>571</v>
      </c>
      <c r="B284" t="s">
        <v>572</v>
      </c>
      <c r="C284">
        <v>842.30761377298404</v>
      </c>
      <c r="D284">
        <v>1.06467716813646</v>
      </c>
      <c r="E284">
        <v>0.26835559722630398</v>
      </c>
      <c r="F284">
        <v>3.9674118190224301</v>
      </c>
      <c r="G284" s="1">
        <v>7.2657381909509597E-5</v>
      </c>
      <c r="H284">
        <v>4.4746125944058598E-3</v>
      </c>
      <c r="I284">
        <v>1200.44511147398</v>
      </c>
      <c r="J284">
        <v>1202.90948070841</v>
      </c>
      <c r="K284">
        <v>450.990871257489</v>
      </c>
      <c r="L284">
        <v>697.21346290111103</v>
      </c>
    </row>
    <row r="285" spans="1:12" x14ac:dyDescent="0.2">
      <c r="A285" t="s">
        <v>573</v>
      </c>
      <c r="B285" t="s">
        <v>574</v>
      </c>
      <c r="C285">
        <v>2677.2885496284898</v>
      </c>
      <c r="D285">
        <v>1.5527812036447699</v>
      </c>
      <c r="E285">
        <v>0.39161307795573402</v>
      </c>
      <c r="F285">
        <v>3.9650902665213899</v>
      </c>
      <c r="G285" s="1">
        <v>7.3368177568936097E-5</v>
      </c>
      <c r="H285">
        <v>4.5024209888329097E-3</v>
      </c>
      <c r="I285">
        <v>7362.5338658784303</v>
      </c>
      <c r="J285">
        <v>4918.34763483197</v>
      </c>
      <c r="K285">
        <v>1768.9123810462099</v>
      </c>
      <c r="L285">
        <v>2416.8681292220299</v>
      </c>
    </row>
    <row r="286" spans="1:12" x14ac:dyDescent="0.2">
      <c r="A286" t="s">
        <v>575</v>
      </c>
      <c r="B286" t="s">
        <v>576</v>
      </c>
      <c r="C286">
        <v>22.098926138815099</v>
      </c>
      <c r="D286">
        <v>2.9968151430022298</v>
      </c>
      <c r="E286">
        <v>0.75623720480142798</v>
      </c>
      <c r="F286">
        <v>3.9627978152557701</v>
      </c>
      <c r="G286" s="1">
        <v>7.4076513113281506E-5</v>
      </c>
      <c r="H286">
        <v>4.5139887832925003E-3</v>
      </c>
      <c r="I286">
        <v>33.345697540944002</v>
      </c>
      <c r="J286">
        <v>36.6477798782132</v>
      </c>
      <c r="K286">
        <v>3.5051103983742702</v>
      </c>
      <c r="L286">
        <v>5.1953313181900898</v>
      </c>
    </row>
    <row r="287" spans="1:12" x14ac:dyDescent="0.2">
      <c r="A287" t="s">
        <v>577</v>
      </c>
      <c r="B287" t="s">
        <v>578</v>
      </c>
      <c r="C287">
        <v>49.093785987508099</v>
      </c>
      <c r="D287">
        <v>2.3213713206163602</v>
      </c>
      <c r="E287">
        <v>0.58567086683795699</v>
      </c>
      <c r="F287">
        <v>3.96361071048227</v>
      </c>
      <c r="G287" s="1">
        <v>7.3824602945926195E-5</v>
      </c>
      <c r="H287">
        <v>4.5139887832925003E-3</v>
      </c>
      <c r="I287">
        <v>105.921627482999</v>
      </c>
      <c r="J287">
        <v>71.139807998884393</v>
      </c>
      <c r="K287">
        <v>21.030662390245599</v>
      </c>
      <c r="L287">
        <v>14.5469276909323</v>
      </c>
    </row>
    <row r="288" spans="1:12" x14ac:dyDescent="0.2">
      <c r="A288" t="s">
        <v>579</v>
      </c>
      <c r="B288" t="s">
        <v>580</v>
      </c>
      <c r="C288">
        <v>1786.59134334638</v>
      </c>
      <c r="D288">
        <v>-0.93424600796727097</v>
      </c>
      <c r="E288">
        <v>0.23616460822949001</v>
      </c>
      <c r="F288">
        <v>-3.9559103075234199</v>
      </c>
      <c r="G288" s="1">
        <v>7.6243764972572098E-5</v>
      </c>
      <c r="H288">
        <v>4.62327274183604E-3</v>
      </c>
      <c r="I288">
        <v>1024.8898214790099</v>
      </c>
      <c r="J288">
        <v>1242.7908882229401</v>
      </c>
      <c r="K288">
        <v>2396.3271423552101</v>
      </c>
      <c r="L288">
        <v>1936.8195154212699</v>
      </c>
    </row>
    <row r="289" spans="1:12" x14ac:dyDescent="0.2">
      <c r="A289" t="s">
        <v>581</v>
      </c>
      <c r="B289" t="s">
        <v>582</v>
      </c>
      <c r="C289">
        <v>664.96685716103502</v>
      </c>
      <c r="D289">
        <v>-1.48897345694321</v>
      </c>
      <c r="E289">
        <v>0.37643937564582097</v>
      </c>
      <c r="F289">
        <v>-3.9554136821864598</v>
      </c>
      <c r="G289" s="1">
        <v>7.6402330679273397E-5</v>
      </c>
      <c r="H289">
        <v>4.62327274183604E-3</v>
      </c>
      <c r="I289">
        <v>259.90028965735797</v>
      </c>
      <c r="J289">
        <v>453.78574496258199</v>
      </c>
      <c r="K289">
        <v>1166.0333925258401</v>
      </c>
      <c r="L289">
        <v>836.44834222860595</v>
      </c>
    </row>
    <row r="290" spans="1:12" x14ac:dyDescent="0.2">
      <c r="A290" t="s">
        <v>583</v>
      </c>
      <c r="B290" t="s">
        <v>584</v>
      </c>
      <c r="C290">
        <v>3581.8262152062598</v>
      </c>
      <c r="D290">
        <v>-1.0048078718845299</v>
      </c>
      <c r="E290">
        <v>0.25419094762564198</v>
      </c>
      <c r="F290">
        <v>-3.95296481353992</v>
      </c>
      <c r="G290" s="1">
        <v>7.7188791337079706E-5</v>
      </c>
      <c r="H290">
        <v>4.6546449276078598E-3</v>
      </c>
      <c r="I290">
        <v>2257.6998746839099</v>
      </c>
      <c r="J290">
        <v>2969.5480460140302</v>
      </c>
      <c r="K290">
        <v>5987.8969305560404</v>
      </c>
      <c r="L290">
        <v>4501.2350540798998</v>
      </c>
    </row>
    <row r="291" spans="1:12" x14ac:dyDescent="0.2">
      <c r="A291" t="s">
        <v>585</v>
      </c>
      <c r="B291" t="s">
        <v>586</v>
      </c>
      <c r="C291">
        <v>317.53522096724203</v>
      </c>
      <c r="D291">
        <v>-1.0067694323863099</v>
      </c>
      <c r="E291">
        <v>0.25499822553494</v>
      </c>
      <c r="F291">
        <v>-3.9481428950114998</v>
      </c>
      <c r="G291" s="1">
        <v>7.8759790903491797E-5</v>
      </c>
      <c r="H291">
        <v>4.7329456353665698E-3</v>
      </c>
      <c r="I291">
        <v>178.49755742505201</v>
      </c>
      <c r="J291">
        <v>228.509686299447</v>
      </c>
      <c r="K291">
        <v>448.65413099190499</v>
      </c>
      <c r="L291">
        <v>368.868523591496</v>
      </c>
    </row>
    <row r="292" spans="1:12" x14ac:dyDescent="0.2">
      <c r="A292" t="s">
        <v>587</v>
      </c>
      <c r="B292" t="s">
        <v>588</v>
      </c>
      <c r="C292">
        <v>2943.6903706917701</v>
      </c>
      <c r="D292">
        <v>0.841367469739012</v>
      </c>
      <c r="E292">
        <v>0.21330656491641201</v>
      </c>
      <c r="F292">
        <v>3.9444049463208599</v>
      </c>
      <c r="G292" s="1">
        <v>7.9998376975475604E-5</v>
      </c>
      <c r="H292">
        <v>4.7864854537722698E-3</v>
      </c>
      <c r="I292">
        <v>3708.2377177149701</v>
      </c>
      <c r="J292">
        <v>3161.40995243528</v>
      </c>
      <c r="K292">
        <v>1916.12701777793</v>
      </c>
      <c r="L292">
        <v>1918.1163226757801</v>
      </c>
    </row>
    <row r="293" spans="1:12" x14ac:dyDescent="0.2">
      <c r="A293" t="s">
        <v>589</v>
      </c>
      <c r="B293" t="s">
        <v>590</v>
      </c>
      <c r="C293">
        <v>821.52589401810496</v>
      </c>
      <c r="D293">
        <v>1.8359134574615601</v>
      </c>
      <c r="E293">
        <v>0.465616486554289</v>
      </c>
      <c r="F293">
        <v>3.9429734781255399</v>
      </c>
      <c r="G293" s="1">
        <v>8.0477558156360102E-5</v>
      </c>
      <c r="H293">
        <v>4.7864854537722698E-3</v>
      </c>
      <c r="I293">
        <v>720.855520370406</v>
      </c>
      <c r="J293">
        <v>902.18211053130904</v>
      </c>
      <c r="K293">
        <v>161.23507832521599</v>
      </c>
      <c r="L293">
        <v>293.01668634591999</v>
      </c>
    </row>
    <row r="294" spans="1:12" x14ac:dyDescent="0.2">
      <c r="A294" t="s">
        <v>591</v>
      </c>
      <c r="B294" t="s">
        <v>592</v>
      </c>
      <c r="C294">
        <v>562.08411699965802</v>
      </c>
      <c r="D294">
        <v>-1.47813033463425</v>
      </c>
      <c r="E294">
        <v>0.37482657473509901</v>
      </c>
      <c r="F294">
        <v>-3.9435046345870499</v>
      </c>
      <c r="G294" s="1">
        <v>8.0299438847215699E-5</v>
      </c>
      <c r="H294">
        <v>4.7864854537722698E-3</v>
      </c>
      <c r="I294">
        <v>208.900987535914</v>
      </c>
      <c r="J294">
        <v>378.334433448612</v>
      </c>
      <c r="K294">
        <v>772.29265777513001</v>
      </c>
      <c r="L294">
        <v>862.42499881955598</v>
      </c>
    </row>
    <row r="295" spans="1:12" x14ac:dyDescent="0.2">
      <c r="A295" t="s">
        <v>593</v>
      </c>
      <c r="B295" t="s">
        <v>594</v>
      </c>
      <c r="C295">
        <v>34.183784243641597</v>
      </c>
      <c r="D295">
        <v>-3.6061764667787202</v>
      </c>
      <c r="E295">
        <v>0.91502087108272401</v>
      </c>
      <c r="F295">
        <v>-3.9410865705299298</v>
      </c>
      <c r="G295" s="1">
        <v>8.1113343058645098E-5</v>
      </c>
      <c r="H295">
        <v>4.8078342283259003E-3</v>
      </c>
      <c r="I295">
        <v>8.8268022902498799</v>
      </c>
      <c r="J295">
        <v>7.5451311513968404</v>
      </c>
      <c r="K295">
        <v>162.403448458008</v>
      </c>
      <c r="L295">
        <v>37.406385490968702</v>
      </c>
    </row>
    <row r="296" spans="1:12" x14ac:dyDescent="0.2">
      <c r="A296" t="s">
        <v>595</v>
      </c>
      <c r="B296" t="s">
        <v>596</v>
      </c>
      <c r="C296">
        <v>1630.1858279647699</v>
      </c>
      <c r="D296">
        <v>-1.3670513157766699</v>
      </c>
      <c r="E296">
        <v>0.34704618426240502</v>
      </c>
      <c r="F296">
        <v>-3.9391048735548901</v>
      </c>
      <c r="G296" s="1">
        <v>8.1786176605016506E-5</v>
      </c>
      <c r="H296">
        <v>4.83122628945347E-3</v>
      </c>
      <c r="I296">
        <v>727.72081104060101</v>
      </c>
      <c r="J296">
        <v>1213.6882394961201</v>
      </c>
      <c r="K296">
        <v>3078.6552999053902</v>
      </c>
      <c r="L296">
        <v>1928.5069853121599</v>
      </c>
    </row>
    <row r="297" spans="1:12" x14ac:dyDescent="0.2">
      <c r="A297" t="s">
        <v>597</v>
      </c>
      <c r="B297" t="s">
        <v>598</v>
      </c>
      <c r="C297">
        <v>1592.2791217792701</v>
      </c>
      <c r="D297">
        <v>1.1604756206178899</v>
      </c>
      <c r="E297">
        <v>0.29481415830487701</v>
      </c>
      <c r="F297">
        <v>3.9362954184099901</v>
      </c>
      <c r="G297" s="1">
        <v>8.27490994815565E-5</v>
      </c>
      <c r="H297">
        <v>4.8715376633769198E-3</v>
      </c>
      <c r="I297">
        <v>1859.5130158126301</v>
      </c>
      <c r="J297">
        <v>2101.8579636034101</v>
      </c>
      <c r="K297">
        <v>712.70578100276703</v>
      </c>
      <c r="L297">
        <v>1058.8085226471401</v>
      </c>
    </row>
    <row r="298" spans="1:12" x14ac:dyDescent="0.2">
      <c r="A298" t="s">
        <v>599</v>
      </c>
      <c r="B298" t="s">
        <v>600</v>
      </c>
      <c r="C298">
        <v>16.241644462790099</v>
      </c>
      <c r="D298">
        <v>3.2710501220905299</v>
      </c>
      <c r="E298">
        <v>0.83214188031781999</v>
      </c>
      <c r="F298">
        <v>3.93088029752957</v>
      </c>
      <c r="G298" s="1">
        <v>8.4635404869975997E-5</v>
      </c>
      <c r="H298">
        <v>4.9657536364083599E-3</v>
      </c>
      <c r="I298">
        <v>35.307209160999498</v>
      </c>
      <c r="J298">
        <v>28.024772848045298</v>
      </c>
      <c r="K298">
        <v>2.33674026558284</v>
      </c>
      <c r="L298">
        <v>4.1562650545520796</v>
      </c>
    </row>
    <row r="299" spans="1:12" x14ac:dyDescent="0.2">
      <c r="A299" t="s">
        <v>601</v>
      </c>
      <c r="B299" t="s">
        <v>602</v>
      </c>
      <c r="C299">
        <v>1382.3443904022899</v>
      </c>
      <c r="D299">
        <v>-1.0417738220245001</v>
      </c>
      <c r="E299">
        <v>0.26530202228906802</v>
      </c>
      <c r="F299">
        <v>-3.9267466302590099</v>
      </c>
      <c r="G299" s="1">
        <v>8.6102598614350102E-5</v>
      </c>
      <c r="H299">
        <v>5.0348277108936699E-3</v>
      </c>
      <c r="I299">
        <v>923.87197304615404</v>
      </c>
      <c r="J299">
        <v>1277.2829163436099</v>
      </c>
      <c r="K299">
        <v>2294.6789408023401</v>
      </c>
      <c r="L299">
        <v>2236.0705993490101</v>
      </c>
    </row>
    <row r="300" spans="1:12" x14ac:dyDescent="0.2">
      <c r="A300" t="s">
        <v>603</v>
      </c>
      <c r="B300" t="s">
        <v>604</v>
      </c>
      <c r="C300">
        <v>56.146078561162703</v>
      </c>
      <c r="D300">
        <v>2.0958068334291</v>
      </c>
      <c r="E300">
        <v>0.53384195859621197</v>
      </c>
      <c r="F300">
        <v>3.9258937962467702</v>
      </c>
      <c r="G300" s="1">
        <v>8.6408277173752798E-5</v>
      </c>
      <c r="H300">
        <v>5.0357468109951901E-3</v>
      </c>
      <c r="I300">
        <v>58.845348601665897</v>
      </c>
      <c r="J300">
        <v>72.217683877655503</v>
      </c>
      <c r="K300">
        <v>12.8520714607056</v>
      </c>
      <c r="L300">
        <v>17.664126481846299</v>
      </c>
    </row>
    <row r="301" spans="1:12" x14ac:dyDescent="0.2">
      <c r="A301" t="s">
        <v>605</v>
      </c>
      <c r="B301" t="s">
        <v>606</v>
      </c>
      <c r="C301">
        <v>281.42712080781899</v>
      </c>
      <c r="D301">
        <v>1.3327227249701299</v>
      </c>
      <c r="E301">
        <v>0.33974708459997899</v>
      </c>
      <c r="F301">
        <v>3.92269068780762</v>
      </c>
      <c r="G301" s="1">
        <v>8.7565539332465006E-5</v>
      </c>
      <c r="H301">
        <v>5.0861228146719699E-3</v>
      </c>
      <c r="I301">
        <v>402.109882111383</v>
      </c>
      <c r="J301">
        <v>388.03531635755201</v>
      </c>
      <c r="K301">
        <v>148.383006864511</v>
      </c>
      <c r="L301">
        <v>165.21153591844501</v>
      </c>
    </row>
    <row r="302" spans="1:12" x14ac:dyDescent="0.2">
      <c r="A302" t="s">
        <v>607</v>
      </c>
      <c r="B302" t="s">
        <v>608</v>
      </c>
      <c r="C302">
        <v>6862.4466975650203</v>
      </c>
      <c r="D302">
        <v>-0.89208169677590099</v>
      </c>
      <c r="E302">
        <v>0.227730681468957</v>
      </c>
      <c r="F302">
        <v>-3.9172661804795399</v>
      </c>
      <c r="G302" s="1">
        <v>8.9558842524529403E-5</v>
      </c>
      <c r="H302">
        <v>5.1845613937450104E-3</v>
      </c>
      <c r="I302">
        <v>5807.0551511743997</v>
      </c>
      <c r="J302">
        <v>4956.0732905889599</v>
      </c>
      <c r="K302">
        <v>10794.57165686</v>
      </c>
      <c r="L302">
        <v>9181.1895055055393</v>
      </c>
    </row>
    <row r="303" spans="1:12" x14ac:dyDescent="0.2">
      <c r="A303" t="s">
        <v>609</v>
      </c>
      <c r="B303" t="s">
        <v>610</v>
      </c>
      <c r="C303">
        <v>492.91928677963</v>
      </c>
      <c r="D303">
        <v>-1.3204846749264001</v>
      </c>
      <c r="E303">
        <v>0.337183674341763</v>
      </c>
      <c r="F303">
        <v>-3.91621770390933</v>
      </c>
      <c r="G303" s="1">
        <v>8.9949028843663896E-5</v>
      </c>
      <c r="H303">
        <v>5.18616178774268E-3</v>
      </c>
      <c r="I303">
        <v>359.93738228018998</v>
      </c>
      <c r="J303">
        <v>330.90789478268999</v>
      </c>
      <c r="K303">
        <v>908.99196331172698</v>
      </c>
      <c r="L303">
        <v>816.70608321948305</v>
      </c>
    </row>
    <row r="304" spans="1:12" x14ac:dyDescent="0.2">
      <c r="A304" t="s">
        <v>611</v>
      </c>
      <c r="B304" t="s">
        <v>612</v>
      </c>
      <c r="C304">
        <v>837.93716840545301</v>
      </c>
      <c r="D304">
        <v>-1.1880857602522801</v>
      </c>
      <c r="E304">
        <v>0.30342452447562301</v>
      </c>
      <c r="F304">
        <v>-3.9155890984933399</v>
      </c>
      <c r="G304" s="1">
        <v>9.0183731208515801E-5</v>
      </c>
      <c r="H304">
        <v>5.18616178774268E-3</v>
      </c>
      <c r="I304">
        <v>492.33941663393801</v>
      </c>
      <c r="J304">
        <v>654.27065841398303</v>
      </c>
      <c r="K304">
        <v>1483.8300686451</v>
      </c>
      <c r="L304">
        <v>1128.4259623108901</v>
      </c>
    </row>
    <row r="305" spans="1:12" x14ac:dyDescent="0.2">
      <c r="A305" t="s">
        <v>613</v>
      </c>
      <c r="B305" t="s">
        <v>614</v>
      </c>
      <c r="C305">
        <v>79.808338881973199</v>
      </c>
      <c r="D305">
        <v>-1.89908260917743</v>
      </c>
      <c r="E305">
        <v>0.48629396770793498</v>
      </c>
      <c r="F305">
        <v>-3.9052152304673702</v>
      </c>
      <c r="G305" s="1">
        <v>9.4141559319657205E-5</v>
      </c>
      <c r="H305">
        <v>5.3851756404758597E-3</v>
      </c>
      <c r="I305">
        <v>20.595872010583101</v>
      </c>
      <c r="J305">
        <v>42.037159272068102</v>
      </c>
      <c r="K305">
        <v>100.479831420062</v>
      </c>
      <c r="L305">
        <v>131.961415482028</v>
      </c>
    </row>
    <row r="306" spans="1:12" x14ac:dyDescent="0.2">
      <c r="A306" t="s">
        <v>615</v>
      </c>
      <c r="B306" t="s">
        <v>616</v>
      </c>
      <c r="C306">
        <v>27.5306387466354</v>
      </c>
      <c r="D306">
        <v>2.6744257325575198</v>
      </c>
      <c r="E306">
        <v>0.68488979741500899</v>
      </c>
      <c r="F306">
        <v>3.9048993614033298</v>
      </c>
      <c r="G306" s="1">
        <v>9.4264604980978905E-5</v>
      </c>
      <c r="H306">
        <v>5.3851756404758597E-3</v>
      </c>
      <c r="I306">
        <v>45.114767261277201</v>
      </c>
      <c r="J306">
        <v>65.750428605029697</v>
      </c>
      <c r="K306">
        <v>4.6734805311656897</v>
      </c>
      <c r="L306">
        <v>12.4687951636562</v>
      </c>
    </row>
    <row r="307" spans="1:12" x14ac:dyDescent="0.2">
      <c r="A307" t="s">
        <v>617</v>
      </c>
      <c r="B307" t="s">
        <v>618</v>
      </c>
      <c r="C307">
        <v>124.107776740932</v>
      </c>
      <c r="D307">
        <v>-1.0394108851405299</v>
      </c>
      <c r="E307">
        <v>0.26646624243887301</v>
      </c>
      <c r="F307">
        <v>-3.9007225666829899</v>
      </c>
      <c r="G307" s="1">
        <v>9.5906008532700506E-5</v>
      </c>
      <c r="H307">
        <v>5.4609824596308504E-3</v>
      </c>
      <c r="I307">
        <v>113.767673963221</v>
      </c>
      <c r="J307">
        <v>113.176967270953</v>
      </c>
      <c r="K307">
        <v>223.158695363162</v>
      </c>
      <c r="L307">
        <v>243.141505691297</v>
      </c>
    </row>
    <row r="308" spans="1:12" x14ac:dyDescent="0.2">
      <c r="A308" t="s">
        <v>619</v>
      </c>
      <c r="B308" t="s">
        <v>620</v>
      </c>
      <c r="C308">
        <v>651.50805038175702</v>
      </c>
      <c r="D308">
        <v>-1.1031334926454801</v>
      </c>
      <c r="E308">
        <v>0.28297566778782202</v>
      </c>
      <c r="F308">
        <v>-3.89833338417148</v>
      </c>
      <c r="G308" s="1">
        <v>9.68570090729564E-5</v>
      </c>
      <c r="H308">
        <v>5.4971100541504397E-3</v>
      </c>
      <c r="I308">
        <v>276.57313842782997</v>
      </c>
      <c r="J308">
        <v>404.20345453911699</v>
      </c>
      <c r="K308">
        <v>835.38464494586697</v>
      </c>
      <c r="L308">
        <v>626.55695697372596</v>
      </c>
    </row>
    <row r="309" spans="1:12" x14ac:dyDescent="0.2">
      <c r="A309" t="s">
        <v>621</v>
      </c>
      <c r="B309" t="s">
        <v>622</v>
      </c>
      <c r="C309">
        <v>322.90202706922997</v>
      </c>
      <c r="D309">
        <v>-1.37147900667496</v>
      </c>
      <c r="E309">
        <v>0.35195374747471397</v>
      </c>
      <c r="F309">
        <v>-3.8967592091727599</v>
      </c>
      <c r="G309" s="1">
        <v>9.7488458861926902E-5</v>
      </c>
      <c r="H309">
        <v>5.5149252933390401E-3</v>
      </c>
      <c r="I309">
        <v>153.97866217435899</v>
      </c>
      <c r="J309">
        <v>195.09553405754599</v>
      </c>
      <c r="K309">
        <v>576.00647546617097</v>
      </c>
      <c r="L309">
        <v>327.305873045976</v>
      </c>
    </row>
    <row r="310" spans="1:12" x14ac:dyDescent="0.2">
      <c r="A310" t="s">
        <v>623</v>
      </c>
      <c r="B310" t="s">
        <v>624</v>
      </c>
      <c r="C310">
        <v>811.90277627712601</v>
      </c>
      <c r="D310">
        <v>-0.93578303237680405</v>
      </c>
      <c r="E310">
        <v>0.24051219353314901</v>
      </c>
      <c r="F310">
        <v>-3.8907924734710799</v>
      </c>
      <c r="G310" s="1">
        <v>9.99173620112119E-5</v>
      </c>
      <c r="H310">
        <v>5.6339767079503699E-3</v>
      </c>
      <c r="I310">
        <v>498.22395149410403</v>
      </c>
      <c r="J310">
        <v>587.442353930183</v>
      </c>
      <c r="K310">
        <v>1230.29374982937</v>
      </c>
      <c r="L310">
        <v>846.83900486498601</v>
      </c>
    </row>
    <row r="311" spans="1:12" x14ac:dyDescent="0.2">
      <c r="A311" t="s">
        <v>625</v>
      </c>
      <c r="B311" t="s">
        <v>626</v>
      </c>
      <c r="C311">
        <v>91.081862257698006</v>
      </c>
      <c r="D311">
        <v>-1.49558179077465</v>
      </c>
      <c r="E311">
        <v>0.38447064078787202</v>
      </c>
      <c r="F311">
        <v>-3.88997658627419</v>
      </c>
      <c r="G311">
        <v>1.00253894444811E-4</v>
      </c>
      <c r="H311">
        <v>5.63465820331077E-3</v>
      </c>
      <c r="I311">
        <v>55.903081171582599</v>
      </c>
      <c r="J311">
        <v>49.582290423464997</v>
      </c>
      <c r="K311">
        <v>155.393227661259</v>
      </c>
      <c r="L311">
        <v>142.352078118409</v>
      </c>
    </row>
    <row r="312" spans="1:12" x14ac:dyDescent="0.2">
      <c r="A312" t="s">
        <v>627</v>
      </c>
      <c r="B312" t="s">
        <v>628</v>
      </c>
      <c r="C312">
        <v>105.25117027583499</v>
      </c>
      <c r="D312">
        <v>-1.5336071466838399</v>
      </c>
      <c r="E312">
        <v>0.39474481714589699</v>
      </c>
      <c r="F312">
        <v>-3.8850596133780702</v>
      </c>
      <c r="G312">
        <v>1.02304782159206E-4</v>
      </c>
      <c r="H312">
        <v>5.7313779088998202E-3</v>
      </c>
      <c r="I312">
        <v>35.307209160999498</v>
      </c>
      <c r="J312">
        <v>72.217683877655503</v>
      </c>
      <c r="K312">
        <v>143.709526333345</v>
      </c>
      <c r="L312">
        <v>166.25060218208301</v>
      </c>
    </row>
    <row r="313" spans="1:12" x14ac:dyDescent="0.2">
      <c r="A313" t="s">
        <v>629</v>
      </c>
      <c r="B313" t="s">
        <v>630</v>
      </c>
      <c r="C313">
        <v>1363.68582412929</v>
      </c>
      <c r="D313">
        <v>-0.94240099283045498</v>
      </c>
      <c r="E313">
        <v>0.242787485159633</v>
      </c>
      <c r="F313">
        <v>-3.8815880160001699</v>
      </c>
      <c r="G313">
        <v>1.03776578859491E-4</v>
      </c>
      <c r="H313">
        <v>5.7951377654430298E-3</v>
      </c>
      <c r="I313">
        <v>795.39296193251698</v>
      </c>
      <c r="J313">
        <v>1043.3838506503</v>
      </c>
      <c r="K313">
        <v>2014.27010893241</v>
      </c>
      <c r="L313">
        <v>1519.11487743878</v>
      </c>
    </row>
    <row r="314" spans="1:12" x14ac:dyDescent="0.2">
      <c r="A314" t="s">
        <v>631</v>
      </c>
      <c r="B314" t="s">
        <v>632</v>
      </c>
      <c r="C314">
        <v>110.095166684251</v>
      </c>
      <c r="D314">
        <v>1.7600133232828701</v>
      </c>
      <c r="E314">
        <v>0.45363649436171199</v>
      </c>
      <c r="F314">
        <v>3.8797877709537101</v>
      </c>
      <c r="G314">
        <v>1.04547645368514E-4</v>
      </c>
      <c r="H314">
        <v>5.8194838369069798E-3</v>
      </c>
      <c r="I314">
        <v>136.32505759385899</v>
      </c>
      <c r="J314">
        <v>104.553960240785</v>
      </c>
      <c r="K314">
        <v>31.5459935853684</v>
      </c>
      <c r="L314">
        <v>39.4845180182447</v>
      </c>
    </row>
    <row r="315" spans="1:12" x14ac:dyDescent="0.2">
      <c r="A315" t="s">
        <v>633</v>
      </c>
      <c r="B315" t="s">
        <v>634</v>
      </c>
      <c r="C315">
        <v>1956.4969386916</v>
      </c>
      <c r="D315">
        <v>-0.81399503027102504</v>
      </c>
      <c r="E315">
        <v>0.209857512611826</v>
      </c>
      <c r="F315">
        <v>-3.8787986197886402</v>
      </c>
      <c r="G315">
        <v>1.04973608934849E-4</v>
      </c>
      <c r="H315">
        <v>5.8245260906438197E-3</v>
      </c>
      <c r="I315">
        <v>1183.77226270351</v>
      </c>
      <c r="J315">
        <v>1470.2226986436001</v>
      </c>
      <c r="K315">
        <v>2450.0721684636101</v>
      </c>
      <c r="L315">
        <v>2215.28927407626</v>
      </c>
    </row>
    <row r="316" spans="1:12" x14ac:dyDescent="0.2">
      <c r="A316" t="s">
        <v>635</v>
      </c>
      <c r="B316" t="s">
        <v>636</v>
      </c>
      <c r="C316">
        <v>763.45160300619398</v>
      </c>
      <c r="D316">
        <v>-1.15373253138697</v>
      </c>
      <c r="E316">
        <v>0.29768850084600201</v>
      </c>
      <c r="F316">
        <v>-3.8756368758220998</v>
      </c>
      <c r="G316">
        <v>1.0634617880856699E-4</v>
      </c>
      <c r="H316">
        <v>5.8818919979884698E-3</v>
      </c>
      <c r="I316">
        <v>437.41709127238198</v>
      </c>
      <c r="J316">
        <v>481.810517810627</v>
      </c>
      <c r="K316">
        <v>1159.0231717290801</v>
      </c>
      <c r="L316">
        <v>886.32352288323102</v>
      </c>
    </row>
    <row r="317" spans="1:12" x14ac:dyDescent="0.2">
      <c r="A317" t="s">
        <v>637</v>
      </c>
      <c r="B317" t="s">
        <v>638</v>
      </c>
      <c r="C317">
        <v>23.214858298443499</v>
      </c>
      <c r="D317">
        <v>3.2530618917614702</v>
      </c>
      <c r="E317">
        <v>0.83972865644797201</v>
      </c>
      <c r="F317">
        <v>3.8739441208566401</v>
      </c>
      <c r="G317">
        <v>1.07087977227923E-4</v>
      </c>
      <c r="H317">
        <v>5.90411714449949E-3</v>
      </c>
      <c r="I317">
        <v>46.095523071304903</v>
      </c>
      <c r="J317">
        <v>28.024772848045298</v>
      </c>
      <c r="K317">
        <v>5.8418506639571097</v>
      </c>
      <c r="L317">
        <v>2.0781325272760398</v>
      </c>
    </row>
    <row r="318" spans="1:12" x14ac:dyDescent="0.2">
      <c r="A318" t="s">
        <v>639</v>
      </c>
      <c r="B318" t="s">
        <v>640</v>
      </c>
      <c r="C318">
        <v>3119.74771687572</v>
      </c>
      <c r="D318">
        <v>1.77052260881958</v>
      </c>
      <c r="E318">
        <v>0.45765889060635501</v>
      </c>
      <c r="F318">
        <v>3.8686511835786801</v>
      </c>
      <c r="G318">
        <v>1.0943907143538799E-4</v>
      </c>
      <c r="H318">
        <v>6.0146466886657497E-3</v>
      </c>
      <c r="I318">
        <v>7456.6864236411002</v>
      </c>
      <c r="J318">
        <v>4580.9724847766602</v>
      </c>
      <c r="K318">
        <v>1856.5401410055699</v>
      </c>
      <c r="L318">
        <v>1671.85761819357</v>
      </c>
    </row>
    <row r="319" spans="1:12" x14ac:dyDescent="0.2">
      <c r="A319" t="s">
        <v>641</v>
      </c>
      <c r="B319" t="s">
        <v>642</v>
      </c>
      <c r="C319">
        <v>1841.0521302328</v>
      </c>
      <c r="D319">
        <v>-0.796965366031547</v>
      </c>
      <c r="E319">
        <v>0.20633233244996299</v>
      </c>
      <c r="F319">
        <v>-3.8625326267022002</v>
      </c>
      <c r="G319">
        <v>1.12217572371785E-4</v>
      </c>
      <c r="H319">
        <v>6.1478945721791401E-3</v>
      </c>
      <c r="I319">
        <v>851.29604310410002</v>
      </c>
      <c r="J319">
        <v>1033.68296774137</v>
      </c>
      <c r="K319">
        <v>1712.83061467223</v>
      </c>
      <c r="L319">
        <v>1561.7165942479401</v>
      </c>
    </row>
    <row r="320" spans="1:12" x14ac:dyDescent="0.2">
      <c r="A320" t="s">
        <v>643</v>
      </c>
      <c r="B320" t="s">
        <v>644</v>
      </c>
      <c r="C320">
        <v>2001.64187517708</v>
      </c>
      <c r="D320">
        <v>-0.66212668353880699</v>
      </c>
      <c r="E320">
        <v>0.17164183164358801</v>
      </c>
      <c r="F320">
        <v>-3.8576067220821999</v>
      </c>
      <c r="G320">
        <v>1.14502688787841E-4</v>
      </c>
      <c r="H320">
        <v>6.25335910747937E-3</v>
      </c>
      <c r="I320">
        <v>1257.3289484555901</v>
      </c>
      <c r="J320">
        <v>1465.9111951285299</v>
      </c>
      <c r="K320">
        <v>2125.2652715476002</v>
      </c>
      <c r="L320">
        <v>2183.0782199034802</v>
      </c>
    </row>
    <row r="321" spans="1:12" x14ac:dyDescent="0.2">
      <c r="A321" t="s">
        <v>645</v>
      </c>
      <c r="B321" t="s">
        <v>646</v>
      </c>
      <c r="C321">
        <v>40.845873182009903</v>
      </c>
      <c r="D321">
        <v>3.8281350181250899</v>
      </c>
      <c r="E321">
        <v>0.99303697785177902</v>
      </c>
      <c r="F321">
        <v>3.8549773105191201</v>
      </c>
      <c r="G321">
        <v>1.1574036295365599E-4</v>
      </c>
      <c r="H321">
        <v>6.3011375655678704E-3</v>
      </c>
      <c r="I321">
        <v>30.4034301108607</v>
      </c>
      <c r="J321">
        <v>16.168138181564601</v>
      </c>
      <c r="K321">
        <v>1.16837013279142</v>
      </c>
      <c r="L321">
        <v>2.0781325272760398</v>
      </c>
    </row>
    <row r="322" spans="1:12" x14ac:dyDescent="0.2">
      <c r="A322" t="s">
        <v>647</v>
      </c>
      <c r="B322" t="s">
        <v>648</v>
      </c>
      <c r="C322">
        <v>62.782650592769699</v>
      </c>
      <c r="D322">
        <v>2.09025425094184</v>
      </c>
      <c r="E322">
        <v>0.542780505793512</v>
      </c>
      <c r="F322">
        <v>3.8510120179906102</v>
      </c>
      <c r="G322">
        <v>1.1763072559778099E-4</v>
      </c>
      <c r="H322">
        <v>6.3840400358020702E-3</v>
      </c>
      <c r="I322">
        <v>113.767673963221</v>
      </c>
      <c r="J322">
        <v>56.049545696090803</v>
      </c>
      <c r="K322">
        <v>24.535772788619902</v>
      </c>
      <c r="L322">
        <v>15.5859939545703</v>
      </c>
    </row>
    <row r="323" spans="1:12" x14ac:dyDescent="0.2">
      <c r="A323" t="s">
        <v>649</v>
      </c>
      <c r="B323" t="s">
        <v>650</v>
      </c>
      <c r="C323">
        <v>22.451099366396701</v>
      </c>
      <c r="D323">
        <v>4.7822823958661598</v>
      </c>
      <c r="E323">
        <v>1.24434478761084</v>
      </c>
      <c r="F323">
        <v>3.84321326651613</v>
      </c>
      <c r="G323">
        <v>1.2143385673491201E-4</v>
      </c>
      <c r="H323">
        <v>6.5697313416800702E-3</v>
      </c>
      <c r="I323">
        <v>25.499651060721899</v>
      </c>
      <c r="J323">
        <v>34.4920281206713</v>
      </c>
      <c r="K323">
        <v>0</v>
      </c>
      <c r="L323">
        <v>2.0781325272760398</v>
      </c>
    </row>
    <row r="324" spans="1:12" x14ac:dyDescent="0.2">
      <c r="A324" t="s">
        <v>651</v>
      </c>
      <c r="B324" t="s">
        <v>652</v>
      </c>
      <c r="C324">
        <v>3905.6941136595501</v>
      </c>
      <c r="D324">
        <v>-1.3787189313739401</v>
      </c>
      <c r="E324">
        <v>0.35881181314849803</v>
      </c>
      <c r="F324">
        <v>-3.8424569115380698</v>
      </c>
      <c r="G324">
        <v>1.21808803594229E-4</v>
      </c>
      <c r="H324">
        <v>6.5697313416800702E-3</v>
      </c>
      <c r="I324">
        <v>1450.53784303105</v>
      </c>
      <c r="J324">
        <v>2678.5215587458802</v>
      </c>
      <c r="K324">
        <v>5598.8296763364997</v>
      </c>
      <c r="L324">
        <v>5137.1436074263702</v>
      </c>
    </row>
    <row r="325" spans="1:12" x14ac:dyDescent="0.2">
      <c r="A325" t="s">
        <v>653</v>
      </c>
      <c r="B325" t="s">
        <v>654</v>
      </c>
      <c r="C325">
        <v>816.62334221280901</v>
      </c>
      <c r="D325">
        <v>-1.2248739101302999</v>
      </c>
      <c r="E325">
        <v>0.31900721453111802</v>
      </c>
      <c r="F325">
        <v>-3.8396432881012998</v>
      </c>
      <c r="G325">
        <v>1.2321320148061699E-4</v>
      </c>
      <c r="H325">
        <v>6.6249030034485502E-3</v>
      </c>
      <c r="I325">
        <v>336.39924283952303</v>
      </c>
      <c r="J325">
        <v>573.42996750615998</v>
      </c>
      <c r="K325">
        <v>1065.5535611057801</v>
      </c>
      <c r="L325">
        <v>1059.8475889107799</v>
      </c>
    </row>
    <row r="326" spans="1:12" x14ac:dyDescent="0.2">
      <c r="A326" t="s">
        <v>655</v>
      </c>
      <c r="B326" t="s">
        <v>656</v>
      </c>
      <c r="C326">
        <v>273.185334519881</v>
      </c>
      <c r="D326">
        <v>-1.3589464965090701</v>
      </c>
      <c r="E326">
        <v>0.35430741110133201</v>
      </c>
      <c r="F326">
        <v>-3.8355011888826098</v>
      </c>
      <c r="G326">
        <v>1.25308500165417E-4</v>
      </c>
      <c r="H326">
        <v>6.7167676616445102E-3</v>
      </c>
      <c r="I326">
        <v>129.459766923665</v>
      </c>
      <c r="J326">
        <v>196.173409936318</v>
      </c>
      <c r="K326">
        <v>462.67457258540298</v>
      </c>
      <c r="L326">
        <v>371.98572238241098</v>
      </c>
    </row>
    <row r="327" spans="1:12" x14ac:dyDescent="0.2">
      <c r="A327" t="s">
        <v>657</v>
      </c>
      <c r="B327" t="s">
        <v>658</v>
      </c>
      <c r="C327">
        <v>206.41818551080399</v>
      </c>
      <c r="D327">
        <v>-1.2600525051383</v>
      </c>
      <c r="E327">
        <v>0.32900852509134099</v>
      </c>
      <c r="F327">
        <v>-3.8298475846134399</v>
      </c>
      <c r="G327">
        <v>1.2822265239129099E-4</v>
      </c>
      <c r="H327">
        <v>6.8518240125524897E-3</v>
      </c>
      <c r="I327">
        <v>94.152557762665396</v>
      </c>
      <c r="J327">
        <v>131.500857210059</v>
      </c>
      <c r="K327">
        <v>287.41905266668999</v>
      </c>
      <c r="L327">
        <v>252.49310206403899</v>
      </c>
    </row>
    <row r="328" spans="1:12" x14ac:dyDescent="0.2">
      <c r="A328" t="s">
        <v>659</v>
      </c>
      <c r="B328" t="s">
        <v>660</v>
      </c>
      <c r="C328">
        <v>1323.29450286115</v>
      </c>
      <c r="D328">
        <v>-1.23027829872616</v>
      </c>
      <c r="E328">
        <v>0.321351565148983</v>
      </c>
      <c r="F328">
        <v>-3.82844968611179</v>
      </c>
      <c r="G328">
        <v>1.2895298548331799E-4</v>
      </c>
      <c r="H328">
        <v>6.8697131867753898E-3</v>
      </c>
      <c r="I328">
        <v>598.261044116937</v>
      </c>
      <c r="J328">
        <v>446.24061381118401</v>
      </c>
      <c r="K328">
        <v>1278.1969252738199</v>
      </c>
      <c r="L328">
        <v>1173.10581164732</v>
      </c>
    </row>
    <row r="329" spans="1:12" x14ac:dyDescent="0.2">
      <c r="A329" t="s">
        <v>661</v>
      </c>
      <c r="B329" t="s">
        <v>662</v>
      </c>
      <c r="C329">
        <v>595.74172353899996</v>
      </c>
      <c r="D329">
        <v>-0.81385842893663496</v>
      </c>
      <c r="E329">
        <v>0.21286144269415899</v>
      </c>
      <c r="F329">
        <v>-3.8234187396070198</v>
      </c>
      <c r="G329">
        <v>1.3161398057233E-4</v>
      </c>
      <c r="H329">
        <v>6.9900305828735397E-3</v>
      </c>
      <c r="I329">
        <v>370.725696190495</v>
      </c>
      <c r="J329">
        <v>404.20345453911699</v>
      </c>
      <c r="K329">
        <v>662.465865292736</v>
      </c>
      <c r="L329">
        <v>699.29159542838704</v>
      </c>
    </row>
    <row r="330" spans="1:12" x14ac:dyDescent="0.2">
      <c r="A330" t="s">
        <v>663</v>
      </c>
      <c r="B330" t="s">
        <v>664</v>
      </c>
      <c r="C330">
        <v>20.684379780415298</v>
      </c>
      <c r="D330">
        <v>3.3911115859136798</v>
      </c>
      <c r="E330">
        <v>0.88790138741528701</v>
      </c>
      <c r="F330">
        <v>3.8192434812894498</v>
      </c>
      <c r="G330">
        <v>1.3386158355606701E-4</v>
      </c>
      <c r="H330">
        <v>7.0661827404809203E-3</v>
      </c>
      <c r="I330">
        <v>27.461162680777399</v>
      </c>
      <c r="J330">
        <v>40.959283393297198</v>
      </c>
      <c r="K330">
        <v>1.16837013279142</v>
      </c>
      <c r="L330">
        <v>5.1953313181900898</v>
      </c>
    </row>
    <row r="331" spans="1:12" x14ac:dyDescent="0.2">
      <c r="A331" t="s">
        <v>665</v>
      </c>
      <c r="B331" t="s">
        <v>666</v>
      </c>
      <c r="C331">
        <v>400.76379158210801</v>
      </c>
      <c r="D331">
        <v>-1.06010015928651</v>
      </c>
      <c r="E331">
        <v>0.27755321331104599</v>
      </c>
      <c r="F331">
        <v>-3.81944833799664</v>
      </c>
      <c r="G331">
        <v>1.33750467733168E-4</v>
      </c>
      <c r="H331">
        <v>7.0661827404809203E-3</v>
      </c>
      <c r="I331">
        <v>269.70784775763502</v>
      </c>
      <c r="J331">
        <v>275.93622496537</v>
      </c>
      <c r="K331">
        <v>661.29749515994502</v>
      </c>
      <c r="L331">
        <v>476.93141500985098</v>
      </c>
    </row>
    <row r="332" spans="1:12" x14ac:dyDescent="0.2">
      <c r="A332" t="s">
        <v>667</v>
      </c>
      <c r="B332" t="s">
        <v>668</v>
      </c>
      <c r="C332">
        <v>19.646848229058499</v>
      </c>
      <c r="D332">
        <v>4.82031565277524</v>
      </c>
      <c r="E332">
        <v>1.26271950552724</v>
      </c>
      <c r="F332">
        <v>3.8174080876041701</v>
      </c>
      <c r="G332">
        <v>1.3486100266003499E-4</v>
      </c>
      <c r="H332">
        <v>7.0973667672630898E-3</v>
      </c>
      <c r="I332">
        <v>32.3649417309162</v>
      </c>
      <c r="J332">
        <v>29.102648726816302</v>
      </c>
      <c r="K332">
        <v>0</v>
      </c>
      <c r="L332">
        <v>2.0781325272760398</v>
      </c>
    </row>
    <row r="333" spans="1:12" x14ac:dyDescent="0.2">
      <c r="A333" t="s">
        <v>669</v>
      </c>
      <c r="B333" t="s">
        <v>670</v>
      </c>
      <c r="C333">
        <v>180.768230753783</v>
      </c>
      <c r="D333">
        <v>-1.5081211471898099</v>
      </c>
      <c r="E333">
        <v>0.395577331637817</v>
      </c>
      <c r="F333">
        <v>-3.8124559386294998</v>
      </c>
      <c r="G333">
        <v>1.3759276312984899E-4</v>
      </c>
      <c r="H333">
        <v>7.1975105942050999E-3</v>
      </c>
      <c r="I333">
        <v>110.825406533137</v>
      </c>
      <c r="J333">
        <v>71.139807998884393</v>
      </c>
      <c r="K333">
        <v>331.817117712764</v>
      </c>
      <c r="L333">
        <v>187.03192745484299</v>
      </c>
    </row>
    <row r="334" spans="1:12" x14ac:dyDescent="0.2">
      <c r="A334" t="s">
        <v>671</v>
      </c>
      <c r="B334" t="s">
        <v>672</v>
      </c>
      <c r="C334">
        <v>933.36487489804995</v>
      </c>
      <c r="D334">
        <v>-1.2550690907963</v>
      </c>
      <c r="E334">
        <v>0.329189130532408</v>
      </c>
      <c r="F334">
        <v>-3.8126079338234402</v>
      </c>
      <c r="G334">
        <v>1.37508148011162E-4</v>
      </c>
      <c r="H334">
        <v>7.1975105942050999E-3</v>
      </c>
      <c r="I334">
        <v>633.56825327793604</v>
      </c>
      <c r="J334">
        <v>501.21228362850502</v>
      </c>
      <c r="K334">
        <v>1725.68268613293</v>
      </c>
      <c r="L334">
        <v>983.99575166520401</v>
      </c>
    </row>
    <row r="335" spans="1:12" x14ac:dyDescent="0.2">
      <c r="A335" t="s">
        <v>673</v>
      </c>
      <c r="B335" t="s">
        <v>674</v>
      </c>
      <c r="C335">
        <v>1538.5058602530801</v>
      </c>
      <c r="D335">
        <v>-1.19565982522433</v>
      </c>
      <c r="E335">
        <v>0.31394301663630497</v>
      </c>
      <c r="F335">
        <v>-3.8085249929590601</v>
      </c>
      <c r="G335">
        <v>1.3979821818453799E-4</v>
      </c>
      <c r="H335">
        <v>7.2909178835160997E-3</v>
      </c>
      <c r="I335">
        <v>965.06371706732102</v>
      </c>
      <c r="J335">
        <v>865.534330653094</v>
      </c>
      <c r="K335">
        <v>2412.68432421429</v>
      </c>
      <c r="L335">
        <v>1780.95957587557</v>
      </c>
    </row>
    <row r="336" spans="1:12" x14ac:dyDescent="0.2">
      <c r="A336" t="s">
        <v>675</v>
      </c>
      <c r="B336" t="s">
        <v>676</v>
      </c>
      <c r="C336">
        <v>811.92055246299196</v>
      </c>
      <c r="D336">
        <v>1.2582929791714801</v>
      </c>
      <c r="E336">
        <v>0.33051253704247902</v>
      </c>
      <c r="F336">
        <v>3.8070960648907799</v>
      </c>
      <c r="G336">
        <v>1.4060813731382101E-4</v>
      </c>
      <c r="H336">
        <v>7.3112021578716499E-3</v>
      </c>
      <c r="I336">
        <v>906.21836846565498</v>
      </c>
      <c r="J336">
        <v>910.80511756147598</v>
      </c>
      <c r="K336">
        <v>405.42443607862299</v>
      </c>
      <c r="L336">
        <v>354.321595900565</v>
      </c>
    </row>
    <row r="337" spans="1:12" x14ac:dyDescent="0.2">
      <c r="A337" t="s">
        <v>677</v>
      </c>
      <c r="B337" t="s">
        <v>678</v>
      </c>
      <c r="C337">
        <v>614.49721031613103</v>
      </c>
      <c r="D337">
        <v>-0.69609620157321195</v>
      </c>
      <c r="E337">
        <v>0.182913789968108</v>
      </c>
      <c r="F337">
        <v>-3.8055971706374998</v>
      </c>
      <c r="G337">
        <v>1.41462461603907E-4</v>
      </c>
      <c r="H337">
        <v>7.3336673751493997E-3</v>
      </c>
      <c r="I337">
        <v>472.72430043338301</v>
      </c>
      <c r="J337">
        <v>517.38042181006801</v>
      </c>
      <c r="K337">
        <v>863.42552813286102</v>
      </c>
      <c r="L337">
        <v>740.85424597390795</v>
      </c>
    </row>
    <row r="338" spans="1:12" x14ac:dyDescent="0.2">
      <c r="A338" t="s">
        <v>679</v>
      </c>
      <c r="B338" t="s">
        <v>680</v>
      </c>
      <c r="C338">
        <v>330.41566450569599</v>
      </c>
      <c r="D338">
        <v>-1.33389751301291</v>
      </c>
      <c r="E338">
        <v>0.35110521458421701</v>
      </c>
      <c r="F338">
        <v>-3.7991389976720602</v>
      </c>
      <c r="G338">
        <v>1.4519964507584099E-4</v>
      </c>
      <c r="H338">
        <v>7.5050066548574997E-3</v>
      </c>
      <c r="I338">
        <v>145.151859884109</v>
      </c>
      <c r="J338">
        <v>215.57517575419601</v>
      </c>
      <c r="K338">
        <v>434.63368939840899</v>
      </c>
      <c r="L338">
        <v>473.81421621893702</v>
      </c>
    </row>
    <row r="339" spans="1:12" x14ac:dyDescent="0.2">
      <c r="A339" t="s">
        <v>681</v>
      </c>
      <c r="B339" t="s">
        <v>682</v>
      </c>
      <c r="C339">
        <v>1069.80690027174</v>
      </c>
      <c r="D339">
        <v>-0.693655617082655</v>
      </c>
      <c r="E339">
        <v>0.182884469194215</v>
      </c>
      <c r="F339">
        <v>-3.7928623471357898</v>
      </c>
      <c r="G339">
        <v>1.4892071734048601E-4</v>
      </c>
      <c r="H339">
        <v>7.6517931895035999E-3</v>
      </c>
      <c r="I339">
        <v>924.85272885618099</v>
      </c>
      <c r="J339">
        <v>854.75557186538401</v>
      </c>
      <c r="K339">
        <v>1480.3249582467299</v>
      </c>
      <c r="L339">
        <v>1398.58319085677</v>
      </c>
    </row>
    <row r="340" spans="1:12" x14ac:dyDescent="0.2">
      <c r="A340" t="s">
        <v>683</v>
      </c>
      <c r="B340" t="s">
        <v>684</v>
      </c>
      <c r="C340">
        <v>797.93924701899402</v>
      </c>
      <c r="D340">
        <v>-1.2089964818513399</v>
      </c>
      <c r="E340">
        <v>0.318726100994073</v>
      </c>
      <c r="F340">
        <v>-3.7932145440257599</v>
      </c>
      <c r="G340">
        <v>1.4870956411935601E-4</v>
      </c>
      <c r="H340">
        <v>7.6517931895035999E-3</v>
      </c>
      <c r="I340">
        <v>441.34011451249398</v>
      </c>
      <c r="J340">
        <v>623.01225792962498</v>
      </c>
      <c r="K340">
        <v>1136.8241392060499</v>
      </c>
      <c r="L340">
        <v>1322.7313536111999</v>
      </c>
    </row>
    <row r="341" spans="1:12" x14ac:dyDescent="0.2">
      <c r="A341" t="s">
        <v>685</v>
      </c>
      <c r="B341" t="s">
        <v>686</v>
      </c>
      <c r="C341">
        <v>1021.66848714984</v>
      </c>
      <c r="D341">
        <v>0.81936226780763399</v>
      </c>
      <c r="E341">
        <v>0.21615937045325301</v>
      </c>
      <c r="F341">
        <v>3.7905470676082702</v>
      </c>
      <c r="G341">
        <v>1.5031584377702301E-4</v>
      </c>
      <c r="H341">
        <v>7.7006939789839501E-3</v>
      </c>
      <c r="I341">
        <v>1595.6897029151701</v>
      </c>
      <c r="J341">
        <v>1294.52893040394</v>
      </c>
      <c r="K341">
        <v>812.01724229003901</v>
      </c>
      <c r="L341">
        <v>826.05767959222499</v>
      </c>
    </row>
    <row r="342" spans="1:12" x14ac:dyDescent="0.2">
      <c r="A342" t="s">
        <v>687</v>
      </c>
      <c r="B342" t="s">
        <v>688</v>
      </c>
      <c r="C342">
        <v>1081.0138473923</v>
      </c>
      <c r="D342">
        <v>-1.1694049342135699</v>
      </c>
      <c r="E342">
        <v>0.308945196261873</v>
      </c>
      <c r="F342">
        <v>-3.7851533163905899</v>
      </c>
      <c r="G342">
        <v>1.5361384524560599E-4</v>
      </c>
      <c r="H342">
        <v>7.8465048540600994E-3</v>
      </c>
      <c r="I342">
        <v>699.27889254979596</v>
      </c>
      <c r="J342">
        <v>1031.52721598383</v>
      </c>
      <c r="K342">
        <v>1892.7596151220901</v>
      </c>
      <c r="L342">
        <v>1999.16349123954</v>
      </c>
    </row>
    <row r="343" spans="1:12" x14ac:dyDescent="0.2">
      <c r="A343" t="s">
        <v>689</v>
      </c>
      <c r="B343" t="s">
        <v>690</v>
      </c>
      <c r="C343">
        <v>495.13142920710698</v>
      </c>
      <c r="D343">
        <v>-1.3197114608025899</v>
      </c>
      <c r="E343">
        <v>0.34883887472567399</v>
      </c>
      <c r="F343">
        <v>-3.7831547927116902</v>
      </c>
      <c r="G343">
        <v>1.54853042675574E-4</v>
      </c>
      <c r="H343">
        <v>7.8866064285826997E-3</v>
      </c>
      <c r="I343">
        <v>227.53534792644101</v>
      </c>
      <c r="J343">
        <v>393.424695751407</v>
      </c>
      <c r="K343">
        <v>641.43520290249103</v>
      </c>
      <c r="L343">
        <v>907.10484815599102</v>
      </c>
    </row>
    <row r="344" spans="1:12" x14ac:dyDescent="0.2">
      <c r="A344" t="s">
        <v>691</v>
      </c>
      <c r="B344" t="s">
        <v>692</v>
      </c>
      <c r="C344">
        <v>69.916888142824106</v>
      </c>
      <c r="D344">
        <v>-2.6869814826411802</v>
      </c>
      <c r="E344">
        <v>0.71081228613408298</v>
      </c>
      <c r="F344">
        <v>-3.7801562171286598</v>
      </c>
      <c r="G344">
        <v>1.5672999076437699E-4</v>
      </c>
      <c r="H344">
        <v>7.9356552466616301E-3</v>
      </c>
      <c r="I344">
        <v>7.8460464802221201</v>
      </c>
      <c r="J344">
        <v>36.6477798782132</v>
      </c>
      <c r="K344">
        <v>182.26574071546199</v>
      </c>
      <c r="L344">
        <v>102.867560100164</v>
      </c>
    </row>
    <row r="345" spans="1:12" x14ac:dyDescent="0.2">
      <c r="A345" t="s">
        <v>693</v>
      </c>
      <c r="B345" t="s">
        <v>694</v>
      </c>
      <c r="C345">
        <v>490.83750570989099</v>
      </c>
      <c r="D345">
        <v>-1.32297663960808</v>
      </c>
      <c r="E345">
        <v>0.34997511515138202</v>
      </c>
      <c r="F345">
        <v>-3.7802020267521601</v>
      </c>
      <c r="G345">
        <v>1.56701156021217E-4</v>
      </c>
      <c r="H345">
        <v>7.9356552466616301E-3</v>
      </c>
      <c r="I345">
        <v>319.72639406905103</v>
      </c>
      <c r="J345">
        <v>309.35037720727098</v>
      </c>
      <c r="K345">
        <v>949.88491795942502</v>
      </c>
      <c r="L345">
        <v>624.47882444644995</v>
      </c>
    </row>
    <row r="346" spans="1:12" x14ac:dyDescent="0.2">
      <c r="A346" t="s">
        <v>695</v>
      </c>
      <c r="B346" t="s">
        <v>696</v>
      </c>
      <c r="C346">
        <v>26.5512866273748</v>
      </c>
      <c r="D346">
        <v>-2.1096842791896901</v>
      </c>
      <c r="E346">
        <v>0.55854984980260103</v>
      </c>
      <c r="F346">
        <v>-3.77707429325294</v>
      </c>
      <c r="G346">
        <v>1.5868140936344601E-4</v>
      </c>
      <c r="H346">
        <v>8.0111047570202692E-3</v>
      </c>
      <c r="I346">
        <v>8.8268022902498799</v>
      </c>
      <c r="J346">
        <v>12.934510545251699</v>
      </c>
      <c r="K346">
        <v>46.7348053116568</v>
      </c>
      <c r="L346">
        <v>46.757981863710903</v>
      </c>
    </row>
    <row r="347" spans="1:12" x14ac:dyDescent="0.2">
      <c r="A347" t="s">
        <v>697</v>
      </c>
      <c r="B347" t="s">
        <v>698</v>
      </c>
      <c r="C347">
        <v>1479.52992829442</v>
      </c>
      <c r="D347">
        <v>-0.72589493620337298</v>
      </c>
      <c r="E347">
        <v>0.19248643286741501</v>
      </c>
      <c r="F347">
        <v>-3.77114857078457</v>
      </c>
      <c r="G347">
        <v>1.62497884920972E-4</v>
      </c>
      <c r="H347">
        <v>8.14954303783017E-3</v>
      </c>
      <c r="I347">
        <v>989.58261231801498</v>
      </c>
      <c r="J347">
        <v>1174.8847078603601</v>
      </c>
      <c r="K347">
        <v>1983.8924854798299</v>
      </c>
      <c r="L347">
        <v>1596.0057809479999</v>
      </c>
    </row>
    <row r="348" spans="1:12" x14ac:dyDescent="0.2">
      <c r="A348" t="s">
        <v>699</v>
      </c>
      <c r="B348" t="s">
        <v>700</v>
      </c>
      <c r="C348">
        <v>12.785961950475899</v>
      </c>
      <c r="D348">
        <v>6.3475303643575796</v>
      </c>
      <c r="E348">
        <v>1.6831412950864399</v>
      </c>
      <c r="F348">
        <v>3.7712403485600299</v>
      </c>
      <c r="G348">
        <v>1.6243812230732301E-4</v>
      </c>
      <c r="H348">
        <v>8.14954303783017E-3</v>
      </c>
      <c r="I348">
        <v>14.711337150416499</v>
      </c>
      <c r="J348">
        <v>18.3238899391066</v>
      </c>
      <c r="K348">
        <v>0</v>
      </c>
      <c r="L348">
        <v>0</v>
      </c>
    </row>
    <row r="349" spans="1:12" x14ac:dyDescent="0.2">
      <c r="A349" t="s">
        <v>701</v>
      </c>
      <c r="B349" t="s">
        <v>702</v>
      </c>
      <c r="C349">
        <v>240.50389885835099</v>
      </c>
      <c r="D349">
        <v>1.5253116982221899</v>
      </c>
      <c r="E349">
        <v>0.40452360072388599</v>
      </c>
      <c r="F349">
        <v>3.7706371037256599</v>
      </c>
      <c r="G349">
        <v>1.6283131422393401E-4</v>
      </c>
      <c r="H349">
        <v>8.14954303783017E-3</v>
      </c>
      <c r="I349">
        <v>308.938080158746</v>
      </c>
      <c r="J349">
        <v>270.54684557151501</v>
      </c>
      <c r="K349">
        <v>112.163532747977</v>
      </c>
      <c r="L349">
        <v>89.359698672869698</v>
      </c>
    </row>
    <row r="350" spans="1:12" x14ac:dyDescent="0.2">
      <c r="A350" t="s">
        <v>703</v>
      </c>
      <c r="B350" t="s">
        <v>704</v>
      </c>
      <c r="C350">
        <v>198.39794769373199</v>
      </c>
      <c r="D350">
        <v>-0.86005701807311596</v>
      </c>
      <c r="E350">
        <v>0.22819912078892499</v>
      </c>
      <c r="F350">
        <v>-3.76888839492345</v>
      </c>
      <c r="G350">
        <v>1.6397618034442801E-4</v>
      </c>
      <c r="H350">
        <v>8.1680532078169197E-3</v>
      </c>
      <c r="I350">
        <v>135.34430178383201</v>
      </c>
      <c r="J350">
        <v>117.488470786037</v>
      </c>
      <c r="K350">
        <v>225.49543562874501</v>
      </c>
      <c r="L350">
        <v>233.78990931855401</v>
      </c>
    </row>
    <row r="351" spans="1:12" x14ac:dyDescent="0.2">
      <c r="A351" t="s">
        <v>705</v>
      </c>
      <c r="B351" t="s">
        <v>706</v>
      </c>
      <c r="C351">
        <v>58.4746630438352</v>
      </c>
      <c r="D351">
        <v>-1.65468800014826</v>
      </c>
      <c r="E351">
        <v>0.43906809612668701</v>
      </c>
      <c r="F351">
        <v>-3.76863637951692</v>
      </c>
      <c r="G351">
        <v>1.64141795907647E-4</v>
      </c>
      <c r="H351">
        <v>8.1680532078169197E-3</v>
      </c>
      <c r="I351">
        <v>31.384185920888498</v>
      </c>
      <c r="J351">
        <v>51.738042181006897</v>
      </c>
      <c r="K351">
        <v>143.709526333345</v>
      </c>
      <c r="L351">
        <v>117.41448779109599</v>
      </c>
    </row>
    <row r="352" spans="1:12" x14ac:dyDescent="0.2">
      <c r="A352" t="s">
        <v>707</v>
      </c>
      <c r="B352" t="s">
        <v>708</v>
      </c>
      <c r="C352">
        <v>58.675308282174903</v>
      </c>
      <c r="D352">
        <v>-2.26275519037427</v>
      </c>
      <c r="E352">
        <v>0.60076013381983095</v>
      </c>
      <c r="F352">
        <v>-3.7664869271316701</v>
      </c>
      <c r="G352">
        <v>1.6556074875157201E-4</v>
      </c>
      <c r="H352">
        <v>8.2151243530530198E-3</v>
      </c>
      <c r="I352">
        <v>16.672848770472001</v>
      </c>
      <c r="J352">
        <v>17.2460140603356</v>
      </c>
      <c r="K352">
        <v>101.648201552854</v>
      </c>
      <c r="L352">
        <v>61.304909554642997</v>
      </c>
    </row>
    <row r="353" spans="1:12" x14ac:dyDescent="0.2">
      <c r="A353" t="s">
        <v>709</v>
      </c>
      <c r="B353" t="s">
        <v>710</v>
      </c>
      <c r="C353">
        <v>3847.7381903129499</v>
      </c>
      <c r="D353">
        <v>0.85860149281690101</v>
      </c>
      <c r="E353">
        <v>0.22805948804701601</v>
      </c>
      <c r="F353">
        <v>3.76481373421261</v>
      </c>
      <c r="G353">
        <v>1.66673280181129E-4</v>
      </c>
      <c r="H353">
        <v>8.2287307900957007E-3</v>
      </c>
      <c r="I353">
        <v>5515.7706755961499</v>
      </c>
      <c r="J353">
        <v>4706.0060867140901</v>
      </c>
      <c r="K353">
        <v>2543.5417790869301</v>
      </c>
      <c r="L353">
        <v>3093.30026685038</v>
      </c>
    </row>
    <row r="354" spans="1:12" x14ac:dyDescent="0.2">
      <c r="A354" t="s">
        <v>711</v>
      </c>
      <c r="B354" t="s">
        <v>712</v>
      </c>
      <c r="C354">
        <v>157.79818768602999</v>
      </c>
      <c r="D354">
        <v>1.2276313480265</v>
      </c>
      <c r="E354">
        <v>0.32609442550322698</v>
      </c>
      <c r="F354">
        <v>3.7646499051065399</v>
      </c>
      <c r="G354">
        <v>1.66782589860868E-4</v>
      </c>
      <c r="H354">
        <v>8.2287307900957007E-3</v>
      </c>
      <c r="I354">
        <v>345.22604512977301</v>
      </c>
      <c r="J354">
        <v>314.73975660112598</v>
      </c>
      <c r="K354">
        <v>99.311461287270902</v>
      </c>
      <c r="L354">
        <v>181.83659613665299</v>
      </c>
    </row>
    <row r="355" spans="1:12" x14ac:dyDescent="0.2">
      <c r="A355" t="s">
        <v>713</v>
      </c>
      <c r="B355" t="s">
        <v>714</v>
      </c>
      <c r="C355">
        <v>62.116220086852699</v>
      </c>
      <c r="D355">
        <v>-2.20804835610774</v>
      </c>
      <c r="E355">
        <v>0.587336863264318</v>
      </c>
      <c r="F355">
        <v>-3.7594240958004601</v>
      </c>
      <c r="G355">
        <v>1.7030493631311699E-4</v>
      </c>
      <c r="H355">
        <v>8.3787133964586692E-3</v>
      </c>
      <c r="I355">
        <v>12.7498255303609</v>
      </c>
      <c r="J355">
        <v>39.881407514526202</v>
      </c>
      <c r="K355">
        <v>140.204415934971</v>
      </c>
      <c r="L355">
        <v>101.82849383652599</v>
      </c>
    </row>
    <row r="356" spans="1:12" x14ac:dyDescent="0.2">
      <c r="A356" t="s">
        <v>715</v>
      </c>
      <c r="B356" t="s">
        <v>716</v>
      </c>
      <c r="C356">
        <v>45.591681930611401</v>
      </c>
      <c r="D356">
        <v>-2.0159503189863499</v>
      </c>
      <c r="E356">
        <v>0.53666598548629796</v>
      </c>
      <c r="F356">
        <v>-3.7564339337802499</v>
      </c>
      <c r="G356">
        <v>1.7235174357950201E-4</v>
      </c>
      <c r="H356">
        <v>8.4554596913706294E-3</v>
      </c>
      <c r="I356">
        <v>10.7883139103054</v>
      </c>
      <c r="J356">
        <v>28.024772848045298</v>
      </c>
      <c r="K356">
        <v>74.775688498650993</v>
      </c>
      <c r="L356">
        <v>81.047168563765496</v>
      </c>
    </row>
    <row r="357" spans="1:12" x14ac:dyDescent="0.2">
      <c r="A357" t="s">
        <v>717</v>
      </c>
      <c r="B357" t="s">
        <v>718</v>
      </c>
      <c r="C357">
        <v>791.796246497521</v>
      </c>
      <c r="D357">
        <v>0.633078154237389</v>
      </c>
      <c r="E357">
        <v>0.168590919327778</v>
      </c>
      <c r="F357">
        <v>3.7551141945346802</v>
      </c>
      <c r="G357">
        <v>1.73262463057044E-4</v>
      </c>
      <c r="H357">
        <v>8.4761949180610502E-3</v>
      </c>
      <c r="I357">
        <v>959.17918220715399</v>
      </c>
      <c r="J357">
        <v>928.05113162181203</v>
      </c>
      <c r="K357">
        <v>558.48092347429997</v>
      </c>
      <c r="L357">
        <v>657.72894488286602</v>
      </c>
    </row>
    <row r="358" spans="1:12" x14ac:dyDescent="0.2">
      <c r="A358" t="s">
        <v>719</v>
      </c>
      <c r="B358" t="s">
        <v>720</v>
      </c>
      <c r="C358">
        <v>3696.16575616503</v>
      </c>
      <c r="D358">
        <v>0.98365090335495897</v>
      </c>
      <c r="E358">
        <v>0.26284990149338699</v>
      </c>
      <c r="F358">
        <v>3.7422532698940598</v>
      </c>
      <c r="G358">
        <v>1.82377565388839E-4</v>
      </c>
      <c r="H358">
        <v>8.8970538710898099E-3</v>
      </c>
      <c r="I358">
        <v>6172.8770683147404</v>
      </c>
      <c r="J358">
        <v>4358.9300537498202</v>
      </c>
      <c r="K358">
        <v>2494.4702335096899</v>
      </c>
      <c r="L358">
        <v>2831.4555684135998</v>
      </c>
    </row>
    <row r="359" spans="1:12" x14ac:dyDescent="0.2">
      <c r="A359" t="s">
        <v>721</v>
      </c>
      <c r="B359" t="s">
        <v>722</v>
      </c>
      <c r="C359">
        <v>88.6018025029</v>
      </c>
      <c r="D359">
        <v>-1.92579958950057</v>
      </c>
      <c r="E359">
        <v>0.51471984600852505</v>
      </c>
      <c r="F359">
        <v>-3.7414519848699799</v>
      </c>
      <c r="G359">
        <v>1.8296013603014499E-4</v>
      </c>
      <c r="H359">
        <v>8.9004724998194007E-3</v>
      </c>
      <c r="I359">
        <v>41.191744021166102</v>
      </c>
      <c r="J359">
        <v>48.504414544694001</v>
      </c>
      <c r="K359">
        <v>116.837013279142</v>
      </c>
      <c r="L359">
        <v>223.39924668217401</v>
      </c>
    </row>
    <row r="360" spans="1:12" x14ac:dyDescent="0.2">
      <c r="A360" t="s">
        <v>723</v>
      </c>
      <c r="B360" t="s">
        <v>724</v>
      </c>
      <c r="C360">
        <v>162.744122970143</v>
      </c>
      <c r="D360">
        <v>2.1234382262713498</v>
      </c>
      <c r="E360">
        <v>0.56808290018395902</v>
      </c>
      <c r="F360">
        <v>3.7379020308193298</v>
      </c>
      <c r="G360">
        <v>1.8556222180143199E-4</v>
      </c>
      <c r="H360">
        <v>8.9767663120486792E-3</v>
      </c>
      <c r="I360">
        <v>399.16761468129999</v>
      </c>
      <c r="J360">
        <v>197.25128581508901</v>
      </c>
      <c r="K360">
        <v>63.0919871707368</v>
      </c>
      <c r="L360">
        <v>73.773704718299399</v>
      </c>
    </row>
    <row r="361" spans="1:12" x14ac:dyDescent="0.2">
      <c r="A361" t="s">
        <v>725</v>
      </c>
      <c r="B361" t="s">
        <v>726</v>
      </c>
      <c r="C361">
        <v>3161.5184159801802</v>
      </c>
      <c r="D361">
        <v>-1.3825169568997699</v>
      </c>
      <c r="E361">
        <v>0.36979722086664402</v>
      </c>
      <c r="F361">
        <v>-3.7385812517999701</v>
      </c>
      <c r="G361">
        <v>1.85061682852348E-4</v>
      </c>
      <c r="H361">
        <v>8.9767663120486792E-3</v>
      </c>
      <c r="I361">
        <v>1367.1735991787</v>
      </c>
      <c r="J361">
        <v>2334.6791534179301</v>
      </c>
      <c r="K361">
        <v>5360.4821692470496</v>
      </c>
      <c r="L361">
        <v>4290.3046025613703</v>
      </c>
    </row>
    <row r="362" spans="1:12" x14ac:dyDescent="0.2">
      <c r="A362" t="s">
        <v>727</v>
      </c>
      <c r="B362" t="s">
        <v>728</v>
      </c>
      <c r="C362">
        <v>893.00700874673396</v>
      </c>
      <c r="D362">
        <v>0.78329596587992401</v>
      </c>
      <c r="E362">
        <v>0.209653766893416</v>
      </c>
      <c r="F362">
        <v>3.7361406736762</v>
      </c>
      <c r="G362">
        <v>1.86866155900472E-4</v>
      </c>
      <c r="H362">
        <v>9.0147348042319501E-3</v>
      </c>
      <c r="I362">
        <v>1252.4251694054501</v>
      </c>
      <c r="J362">
        <v>1053.08473355925</v>
      </c>
      <c r="K362">
        <v>640.26683276969902</v>
      </c>
      <c r="L362">
        <v>699.29159542838704</v>
      </c>
    </row>
    <row r="363" spans="1:12" x14ac:dyDescent="0.2">
      <c r="A363" t="s">
        <v>729</v>
      </c>
      <c r="B363" t="s">
        <v>730</v>
      </c>
      <c r="C363">
        <v>530.471818081268</v>
      </c>
      <c r="D363">
        <v>-1.4625755614695</v>
      </c>
      <c r="E363">
        <v>0.39155339201375999</v>
      </c>
      <c r="F363">
        <v>-3.7353157737887899</v>
      </c>
      <c r="G363">
        <v>1.87479786822519E-4</v>
      </c>
      <c r="H363">
        <v>9.0192838164728298E-3</v>
      </c>
      <c r="I363">
        <v>166.72848770472001</v>
      </c>
      <c r="J363">
        <v>365.39992290336198</v>
      </c>
      <c r="K363">
        <v>743.08340445534498</v>
      </c>
      <c r="L363">
        <v>722.15105322842396</v>
      </c>
    </row>
    <row r="364" spans="1:12" x14ac:dyDescent="0.2">
      <c r="A364" t="s">
        <v>731</v>
      </c>
      <c r="B364" t="s">
        <v>732</v>
      </c>
      <c r="C364">
        <v>577.13810495720998</v>
      </c>
      <c r="D364">
        <v>-1.5588188587351699</v>
      </c>
      <c r="E364">
        <v>0.418271524410677</v>
      </c>
      <c r="F364">
        <v>-3.72681085792648</v>
      </c>
      <c r="G364">
        <v>1.93917867521455E-4</v>
      </c>
      <c r="H364">
        <v>9.2521197946294001E-3</v>
      </c>
      <c r="I364">
        <v>425.64802155205001</v>
      </c>
      <c r="J364">
        <v>266.23534205643199</v>
      </c>
      <c r="K364">
        <v>1227.95700956378</v>
      </c>
      <c r="L364">
        <v>811.51075190129302</v>
      </c>
    </row>
    <row r="365" spans="1:12" x14ac:dyDescent="0.2">
      <c r="A365" t="s">
        <v>733</v>
      </c>
      <c r="B365" t="s">
        <v>734</v>
      </c>
      <c r="C365">
        <v>180.51858031244399</v>
      </c>
      <c r="D365">
        <v>-1.5772016861203599</v>
      </c>
      <c r="E365">
        <v>0.42315368488814198</v>
      </c>
      <c r="F365">
        <v>-3.72725499610686</v>
      </c>
      <c r="G365">
        <v>1.9357658435124401E-4</v>
      </c>
      <c r="H365">
        <v>9.2521197946294001E-3</v>
      </c>
      <c r="I365">
        <v>73.556685752082402</v>
      </c>
      <c r="J365">
        <v>100.242456725701</v>
      </c>
      <c r="K365">
        <v>179.929000449879</v>
      </c>
      <c r="L365">
        <v>337.696535682356</v>
      </c>
    </row>
    <row r="366" spans="1:12" x14ac:dyDescent="0.2">
      <c r="A366" t="s">
        <v>735</v>
      </c>
      <c r="B366" t="s">
        <v>736</v>
      </c>
      <c r="C366">
        <v>495.49174714849602</v>
      </c>
      <c r="D366">
        <v>-0.836137327725747</v>
      </c>
      <c r="E366">
        <v>0.22428863125332699</v>
      </c>
      <c r="F366">
        <v>-3.7279523400424099</v>
      </c>
      <c r="G366">
        <v>1.9304187230278201E-4</v>
      </c>
      <c r="H366">
        <v>9.2521197946294001E-3</v>
      </c>
      <c r="I366">
        <v>376.61023105066198</v>
      </c>
      <c r="J366">
        <v>339.53090181285802</v>
      </c>
      <c r="K366">
        <v>687.00163808135596</v>
      </c>
      <c r="L366">
        <v>592.26777027367098</v>
      </c>
    </row>
    <row r="367" spans="1:12" x14ac:dyDescent="0.2">
      <c r="A367" t="s">
        <v>737</v>
      </c>
      <c r="B367" t="s">
        <v>738</v>
      </c>
      <c r="C367">
        <v>35.035625049983899</v>
      </c>
      <c r="D367">
        <v>1.8100745660642801</v>
      </c>
      <c r="E367">
        <v>0.48603239770516499</v>
      </c>
      <c r="F367">
        <v>3.7241850020917702</v>
      </c>
      <c r="G367">
        <v>1.9594720036075899E-4</v>
      </c>
      <c r="H367">
        <v>9.3233288456583598E-3</v>
      </c>
      <c r="I367">
        <v>45.114767261277201</v>
      </c>
      <c r="J367">
        <v>47.426538665922997</v>
      </c>
      <c r="K367">
        <v>12.8520714607056</v>
      </c>
      <c r="L367">
        <v>13.5078614272943</v>
      </c>
    </row>
    <row r="368" spans="1:12" x14ac:dyDescent="0.2">
      <c r="A368" t="s">
        <v>739</v>
      </c>
      <c r="B368" t="s">
        <v>740</v>
      </c>
      <c r="C368">
        <v>2524.0827737519298</v>
      </c>
      <c r="D368">
        <v>0.84386745519692796</v>
      </c>
      <c r="E368">
        <v>0.22690081088821601</v>
      </c>
      <c r="F368">
        <v>3.7191028621429698</v>
      </c>
      <c r="G368">
        <v>1.99931626910555E-4</v>
      </c>
      <c r="H368">
        <v>9.4869195752885702E-3</v>
      </c>
      <c r="I368">
        <v>3517.9710905695802</v>
      </c>
      <c r="J368">
        <v>2724.87022153303</v>
      </c>
      <c r="K368">
        <v>1772.41749144458</v>
      </c>
      <c r="L368">
        <v>1706.1468048936299</v>
      </c>
    </row>
    <row r="369" spans="1:12" x14ac:dyDescent="0.2">
      <c r="A369" t="s">
        <v>741</v>
      </c>
      <c r="B369" t="s">
        <v>742</v>
      </c>
      <c r="C369">
        <v>1020.07899028371</v>
      </c>
      <c r="D369">
        <v>-0.72469847924359199</v>
      </c>
      <c r="E369">
        <v>0.19497430327977699</v>
      </c>
      <c r="F369">
        <v>-3.71689226248286</v>
      </c>
      <c r="G369">
        <v>2.0168839782962601E-4</v>
      </c>
      <c r="H369">
        <v>9.5442027387114999E-3</v>
      </c>
      <c r="I369">
        <v>715.95174132026796</v>
      </c>
      <c r="J369">
        <v>836.431681926279</v>
      </c>
      <c r="K369">
        <v>1319.0898799215199</v>
      </c>
      <c r="L369">
        <v>1245.84045010199</v>
      </c>
    </row>
    <row r="370" spans="1:12" x14ac:dyDescent="0.2">
      <c r="A370" t="s">
        <v>743</v>
      </c>
      <c r="B370" t="s">
        <v>744</v>
      </c>
      <c r="C370">
        <v>1330.17341874977</v>
      </c>
      <c r="D370">
        <v>-1.1368955891716299</v>
      </c>
      <c r="E370">
        <v>0.30599618899463599</v>
      </c>
      <c r="F370">
        <v>-3.71539133512398</v>
      </c>
      <c r="G370">
        <v>2.0288944443841201E-4</v>
      </c>
      <c r="H370">
        <v>9.5749483194617502E-3</v>
      </c>
      <c r="I370">
        <v>586.49197439660304</v>
      </c>
      <c r="J370">
        <v>657.50428605029697</v>
      </c>
      <c r="K370">
        <v>1643.8967768375301</v>
      </c>
      <c r="L370">
        <v>1092.0586430835599</v>
      </c>
    </row>
    <row r="371" spans="1:12" x14ac:dyDescent="0.2">
      <c r="A371" t="s">
        <v>745</v>
      </c>
      <c r="B371" t="s">
        <v>746</v>
      </c>
      <c r="C371">
        <v>78.9346098347592</v>
      </c>
      <c r="D371">
        <v>-1.76223219133986</v>
      </c>
      <c r="E371">
        <v>0.47441408224486997</v>
      </c>
      <c r="F371">
        <v>-3.7145444397459602</v>
      </c>
      <c r="G371">
        <v>2.0357009447175101E-4</v>
      </c>
      <c r="H371">
        <v>9.5810347715200497E-3</v>
      </c>
      <c r="I371">
        <v>36.2879649710273</v>
      </c>
      <c r="J371">
        <v>49.582290423464997</v>
      </c>
      <c r="K371">
        <v>119.173753544725</v>
      </c>
      <c r="L371">
        <v>171.44593350027299</v>
      </c>
    </row>
    <row r="372" spans="1:12" x14ac:dyDescent="0.2">
      <c r="A372" t="s">
        <v>747</v>
      </c>
      <c r="B372" t="s">
        <v>748</v>
      </c>
      <c r="C372">
        <v>1689.3831648421601</v>
      </c>
      <c r="D372">
        <v>0.56277123694600195</v>
      </c>
      <c r="E372">
        <v>0.151609170887991</v>
      </c>
      <c r="F372">
        <v>3.71198677263249</v>
      </c>
      <c r="G372">
        <v>2.0563873623770799E-4</v>
      </c>
      <c r="H372">
        <v>9.6522376547034192E-3</v>
      </c>
      <c r="I372">
        <v>1979.16522463603</v>
      </c>
      <c r="J372">
        <v>1964.96772699948</v>
      </c>
      <c r="K372">
        <v>1341.2889124445501</v>
      </c>
      <c r="L372">
        <v>1328.96575119303</v>
      </c>
    </row>
    <row r="373" spans="1:12" x14ac:dyDescent="0.2">
      <c r="A373" t="s">
        <v>749</v>
      </c>
      <c r="B373" t="s">
        <v>750</v>
      </c>
      <c r="C373">
        <v>76.742790563457206</v>
      </c>
      <c r="D373">
        <v>1.8236730714192799</v>
      </c>
      <c r="E373">
        <v>0.49152529833923098</v>
      </c>
      <c r="F373">
        <v>3.7102323676545601</v>
      </c>
      <c r="G373">
        <v>2.0706909915311499E-4</v>
      </c>
      <c r="H373">
        <v>9.6671210886885503E-3</v>
      </c>
      <c r="I373">
        <v>63.749127651804699</v>
      </c>
      <c r="J373">
        <v>49.582290423464997</v>
      </c>
      <c r="K373">
        <v>18.693922124662802</v>
      </c>
      <c r="L373">
        <v>13.5078614272943</v>
      </c>
    </row>
    <row r="374" spans="1:12" x14ac:dyDescent="0.2">
      <c r="A374" t="s">
        <v>751</v>
      </c>
      <c r="B374" t="s">
        <v>752</v>
      </c>
      <c r="C374">
        <v>12.7046610354913</v>
      </c>
      <c r="D374">
        <v>-3.3452102873601599</v>
      </c>
      <c r="E374">
        <v>0.90150189109282997</v>
      </c>
      <c r="F374">
        <v>-3.71070800894825</v>
      </c>
      <c r="G374">
        <v>2.06680389169162E-4</v>
      </c>
      <c r="H374">
        <v>9.6671210886885503E-3</v>
      </c>
      <c r="I374">
        <v>3.9230232401110601</v>
      </c>
      <c r="J374">
        <v>1.0778758787709799</v>
      </c>
      <c r="K374">
        <v>26.872513054202699</v>
      </c>
      <c r="L374">
        <v>24.937590327312499</v>
      </c>
    </row>
    <row r="375" spans="1:12" x14ac:dyDescent="0.2">
      <c r="A375" t="s">
        <v>753</v>
      </c>
      <c r="B375" t="s">
        <v>754</v>
      </c>
      <c r="C375">
        <v>113.62365239393399</v>
      </c>
      <c r="D375">
        <v>1.4078810011452401</v>
      </c>
      <c r="E375">
        <v>0.37954340505152701</v>
      </c>
      <c r="F375">
        <v>3.7094070991804502</v>
      </c>
      <c r="G375">
        <v>2.07745165905871E-4</v>
      </c>
      <c r="H375">
        <v>9.6726817594832704E-3</v>
      </c>
      <c r="I375">
        <v>133.38279016377601</v>
      </c>
      <c r="J375">
        <v>171.38226472458399</v>
      </c>
      <c r="K375">
        <v>61.923617037945398</v>
      </c>
      <c r="L375">
        <v>52.992379445539001</v>
      </c>
    </row>
    <row r="376" spans="1:12" x14ac:dyDescent="0.2">
      <c r="A376" t="s">
        <v>755</v>
      </c>
      <c r="B376" t="s">
        <v>756</v>
      </c>
      <c r="C376">
        <v>22.716024065449201</v>
      </c>
      <c r="D376">
        <v>5.0282452371751001</v>
      </c>
      <c r="E376">
        <v>1.35631756683449</v>
      </c>
      <c r="F376">
        <v>3.7072772336868902</v>
      </c>
      <c r="G376">
        <v>2.09499561407535E-4</v>
      </c>
      <c r="H376">
        <v>9.7282857833279595E-3</v>
      </c>
      <c r="I376">
        <v>35.307209160999498</v>
      </c>
      <c r="J376">
        <v>37.725655756984203</v>
      </c>
      <c r="K376">
        <v>2.33674026558284</v>
      </c>
      <c r="L376">
        <v>0</v>
      </c>
    </row>
    <row r="377" spans="1:12" x14ac:dyDescent="0.2">
      <c r="A377" t="s">
        <v>757</v>
      </c>
      <c r="B377" t="s">
        <v>758</v>
      </c>
      <c r="C377">
        <v>2747.9876447291899</v>
      </c>
      <c r="D377">
        <v>-0.78830334114175704</v>
      </c>
      <c r="E377">
        <v>0.21284631325963299</v>
      </c>
      <c r="F377">
        <v>-3.7036269459841402</v>
      </c>
      <c r="G377">
        <v>2.12538746404127E-4</v>
      </c>
      <c r="H377">
        <v>9.7908764159163695E-3</v>
      </c>
      <c r="I377">
        <v>1739.86080698924</v>
      </c>
      <c r="J377">
        <v>1907.8403054246301</v>
      </c>
      <c r="K377">
        <v>3131.23195588101</v>
      </c>
      <c r="L377">
        <v>3168.1130378323201</v>
      </c>
    </row>
    <row r="378" spans="1:12" x14ac:dyDescent="0.2">
      <c r="A378" t="s">
        <v>759</v>
      </c>
      <c r="B378" t="s">
        <v>760</v>
      </c>
      <c r="C378">
        <v>2747.9876447291899</v>
      </c>
      <c r="D378">
        <v>-0.78830334114175704</v>
      </c>
      <c r="E378">
        <v>0.21284631325963299</v>
      </c>
      <c r="F378">
        <v>-3.7036269459841402</v>
      </c>
      <c r="G378">
        <v>2.12538746404127E-4</v>
      </c>
      <c r="H378">
        <v>9.7908764159163695E-3</v>
      </c>
      <c r="I378">
        <v>1739.86080698924</v>
      </c>
      <c r="J378">
        <v>1907.8403054246301</v>
      </c>
      <c r="K378">
        <v>3131.23195588101</v>
      </c>
      <c r="L378">
        <v>3168.1130378323201</v>
      </c>
    </row>
    <row r="379" spans="1:12" x14ac:dyDescent="0.2">
      <c r="A379" t="s">
        <v>761</v>
      </c>
      <c r="B379" t="s">
        <v>762</v>
      </c>
      <c r="C379">
        <v>2747.9876447291899</v>
      </c>
      <c r="D379">
        <v>-0.78830334114175704</v>
      </c>
      <c r="E379">
        <v>0.21284631325963299</v>
      </c>
      <c r="F379">
        <v>-3.7036269459841402</v>
      </c>
      <c r="G379">
        <v>2.12538746404127E-4</v>
      </c>
      <c r="H379">
        <v>9.7908764159163695E-3</v>
      </c>
      <c r="I379">
        <v>1739.86080698924</v>
      </c>
      <c r="J379">
        <v>1907.8403054246301</v>
      </c>
      <c r="K379">
        <v>3131.23195588101</v>
      </c>
      <c r="L379">
        <v>3168.11303783232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7A- WTWT 5FU Cell Cycle Quant</vt:lpstr>
      <vt:lpstr>S17B- DESeq2 WTp53WTp5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23T22:52:02Z</dcterms:created>
  <dcterms:modified xsi:type="dcterms:W3CDTF">2021-06-27T17:37:37Z</dcterms:modified>
</cp:coreProperties>
</file>